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后\数据\"/>
    </mc:Choice>
  </mc:AlternateContent>
  <xr:revisionPtr revIDLastSave="0" documentId="13_ncr:1_{EF7366B2-4001-4765-9716-B3AB29178375}" xr6:coauthVersionLast="47" xr6:coauthVersionMax="47" xr10:uidLastSave="{00000000-0000-0000-0000-000000000000}"/>
  <bookViews>
    <workbookView xWindow="11580" yWindow="3450" windowWidth="23910" windowHeight="16620" activeTab="2" xr2:uid="{F18134F7-0CB4-4354-9610-20F6A9816F91}"/>
  </bookViews>
  <sheets>
    <sheet name="Sheet3" sheetId="3" r:id="rId1"/>
    <sheet name="Sheet4" sheetId="4" r:id="rId2"/>
    <sheet name="Sheet5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3" l="1"/>
  <c r="B13" i="3" s="1"/>
  <c r="C12" i="3"/>
  <c r="C13" i="3" s="1"/>
  <c r="L4" i="4"/>
  <c r="L5" i="4"/>
  <c r="L6" i="4"/>
  <c r="L7" i="4"/>
  <c r="L8" i="4"/>
  <c r="M29" i="5"/>
  <c r="K29" i="5"/>
  <c r="N29" i="5" s="1"/>
  <c r="B29" i="5"/>
  <c r="C29" i="5"/>
  <c r="D12" i="3"/>
  <c r="D13" i="3" s="1"/>
  <c r="N19" i="5"/>
  <c r="N24" i="5"/>
  <c r="N27" i="5"/>
  <c r="M19" i="5"/>
  <c r="O19" i="5" s="1"/>
  <c r="M20" i="5"/>
  <c r="M23" i="5"/>
  <c r="M24" i="5"/>
  <c r="O24" i="5" s="1"/>
  <c r="M27" i="5"/>
  <c r="O27" i="5" s="1"/>
  <c r="M28" i="5"/>
  <c r="L19" i="5"/>
  <c r="L22" i="5"/>
  <c r="L23" i="5"/>
  <c r="L27" i="5"/>
  <c r="K17" i="5"/>
  <c r="M17" i="5" s="1"/>
  <c r="K18" i="5"/>
  <c r="M18" i="5" s="1"/>
  <c r="K19" i="5"/>
  <c r="K20" i="5"/>
  <c r="L20" i="5" s="1"/>
  <c r="K21" i="5"/>
  <c r="N21" i="5" s="1"/>
  <c r="K22" i="5"/>
  <c r="N22" i="5" s="1"/>
  <c r="K23" i="5"/>
  <c r="N23" i="5" s="1"/>
  <c r="K24" i="5"/>
  <c r="L24" i="5" s="1"/>
  <c r="K25" i="5"/>
  <c r="M25" i="5" s="1"/>
  <c r="K26" i="5"/>
  <c r="M26" i="5" s="1"/>
  <c r="K27" i="5"/>
  <c r="K28" i="5"/>
  <c r="L28" i="5" s="1"/>
  <c r="K16" i="5"/>
  <c r="N16" i="5" s="1"/>
  <c r="D8" i="4"/>
  <c r="E18" i="5"/>
  <c r="E22" i="5"/>
  <c r="E23" i="5"/>
  <c r="E24" i="5"/>
  <c r="E26" i="5"/>
  <c r="C11" i="5"/>
  <c r="C12" i="5"/>
  <c r="C13" i="5"/>
  <c r="C17" i="5"/>
  <c r="E17" i="5" s="1"/>
  <c r="C19" i="5"/>
  <c r="E19" i="5" s="1"/>
  <c r="C20" i="5"/>
  <c r="E20" i="5" s="1"/>
  <c r="C21" i="5"/>
  <c r="E21" i="5" s="1"/>
  <c r="C23" i="5"/>
  <c r="C24" i="5"/>
  <c r="C25" i="5"/>
  <c r="E25" i="5" s="1"/>
  <c r="C27" i="5"/>
  <c r="E27" i="5" s="1"/>
  <c r="C28" i="5"/>
  <c r="E28" i="5" s="1"/>
  <c r="C16" i="5"/>
  <c r="E16" i="5" s="1"/>
  <c r="C15" i="5"/>
  <c r="D3" i="4"/>
  <c r="D4" i="4"/>
  <c r="D5" i="4"/>
  <c r="D6" i="4"/>
  <c r="D7" i="4"/>
  <c r="D2" i="4"/>
  <c r="E7" i="3"/>
  <c r="E8" i="3"/>
  <c r="E9" i="3"/>
  <c r="E10" i="3"/>
  <c r="E11" i="3"/>
  <c r="E6" i="3"/>
  <c r="O29" i="5" l="1"/>
  <c r="O26" i="5"/>
  <c r="O18" i="5"/>
  <c r="O23" i="5"/>
  <c r="O20" i="5"/>
  <c r="L26" i="5"/>
  <c r="L18" i="5"/>
  <c r="N28" i="5"/>
  <c r="O28" i="5" s="1"/>
  <c r="N20" i="5"/>
  <c r="L25" i="5"/>
  <c r="L17" i="5"/>
  <c r="M22" i="5"/>
  <c r="O22" i="5" s="1"/>
  <c r="M16" i="5"/>
  <c r="O16" i="5" s="1"/>
  <c r="M21" i="5"/>
  <c r="O21" i="5" s="1"/>
  <c r="N26" i="5"/>
  <c r="N18" i="5"/>
  <c r="L29" i="5"/>
  <c r="N25" i="5"/>
  <c r="O25" i="5" s="1"/>
  <c r="N17" i="5"/>
  <c r="O17" i="5" s="1"/>
  <c r="L16" i="5"/>
  <c r="L21" i="5"/>
</calcChain>
</file>

<file path=xl/sharedStrings.xml><?xml version="1.0" encoding="utf-8"?>
<sst xmlns="http://schemas.openxmlformats.org/spreadsheetml/2006/main" count="58" uniqueCount="58">
  <si>
    <t>period</t>
    <phoneticPr fontId="1" type="noConversion"/>
  </si>
  <si>
    <t>2015Q1</t>
    <phoneticPr fontId="1" type="noConversion"/>
  </si>
  <si>
    <t>2015Q2</t>
    <phoneticPr fontId="1" type="noConversion"/>
  </si>
  <si>
    <t>2015Q3</t>
    <phoneticPr fontId="1" type="noConversion"/>
  </si>
  <si>
    <t>2015Q4</t>
    <phoneticPr fontId="1" type="noConversion"/>
  </si>
  <si>
    <t>2016Q1</t>
    <phoneticPr fontId="1" type="noConversion"/>
  </si>
  <si>
    <t>2016Q2</t>
    <phoneticPr fontId="1" type="noConversion"/>
  </si>
  <si>
    <t>2016Q3</t>
    <phoneticPr fontId="1" type="noConversion"/>
  </si>
  <si>
    <t>2016Q4</t>
    <phoneticPr fontId="1" type="noConversion"/>
  </si>
  <si>
    <t>2017Q1</t>
    <phoneticPr fontId="1" type="noConversion"/>
  </si>
  <si>
    <t>2017Q2</t>
    <phoneticPr fontId="1" type="noConversion"/>
  </si>
  <si>
    <t>2017Q3</t>
    <phoneticPr fontId="1" type="noConversion"/>
  </si>
  <si>
    <t>2017Q4</t>
    <phoneticPr fontId="1" type="noConversion"/>
  </si>
  <si>
    <t>2018Q1</t>
    <phoneticPr fontId="1" type="noConversion"/>
  </si>
  <si>
    <t>2018Q2</t>
    <phoneticPr fontId="1" type="noConversion"/>
  </si>
  <si>
    <t xml:space="preserve"> </t>
    <phoneticPr fontId="1" type="noConversion"/>
  </si>
  <si>
    <t>18Q3</t>
    <phoneticPr fontId="1" type="noConversion"/>
  </si>
  <si>
    <t>18Q4</t>
    <phoneticPr fontId="1" type="noConversion"/>
  </si>
  <si>
    <t>19Q1</t>
    <phoneticPr fontId="1" type="noConversion"/>
  </si>
  <si>
    <t>19Q2</t>
    <phoneticPr fontId="1" type="noConversion"/>
  </si>
  <si>
    <t>19Q3</t>
    <phoneticPr fontId="1" type="noConversion"/>
  </si>
  <si>
    <t>19Q4</t>
    <phoneticPr fontId="1" type="noConversion"/>
  </si>
  <si>
    <t>20Q1</t>
    <phoneticPr fontId="1" type="noConversion"/>
  </si>
  <si>
    <t>20Q2</t>
    <phoneticPr fontId="1" type="noConversion"/>
  </si>
  <si>
    <t>20Q3</t>
    <phoneticPr fontId="1" type="noConversion"/>
  </si>
  <si>
    <t>20Q4</t>
    <phoneticPr fontId="1" type="noConversion"/>
  </si>
  <si>
    <t>21Q1</t>
    <phoneticPr fontId="1" type="noConversion"/>
  </si>
  <si>
    <t>21Q2</t>
    <phoneticPr fontId="1" type="noConversion"/>
  </si>
  <si>
    <t>21Q3</t>
    <phoneticPr fontId="1" type="noConversion"/>
  </si>
  <si>
    <t>Online catering penetration rate</t>
    <phoneticPr fontId="1" type="noConversion"/>
  </si>
  <si>
    <t>21Q4</t>
    <phoneticPr fontId="1" type="noConversion"/>
  </si>
  <si>
    <t>Catering industry size</t>
    <phoneticPr fontId="1" type="noConversion"/>
  </si>
  <si>
    <t>Online food delivery size</t>
    <phoneticPr fontId="1" type="noConversion"/>
  </si>
  <si>
    <r>
      <rPr>
        <sz val="11"/>
        <color theme="1"/>
        <rFont val="Times New Roman"/>
        <family val="1"/>
      </rPr>
      <t>Restaurant industry</t>
    </r>
    <r>
      <rPr>
        <sz val="11"/>
        <color theme="1"/>
        <rFont val="等线"/>
        <family val="1"/>
        <charset val="134"/>
      </rPr>
      <t>’</t>
    </r>
    <r>
      <rPr>
        <sz val="11"/>
        <color theme="1"/>
        <rFont val="Times New Roman"/>
        <family val="1"/>
      </rPr>
      <t>s market size</t>
    </r>
    <phoneticPr fontId="1" type="noConversion"/>
  </si>
  <si>
    <t>Online food delivery industry’s market size</t>
    <phoneticPr fontId="1" type="noConversion"/>
  </si>
  <si>
    <t>Penetration rate of online food delivery</t>
    <phoneticPr fontId="1" type="noConversion"/>
  </si>
  <si>
    <t>Estimated complaint volume regarding food quality and safety of Meituan</t>
    <phoneticPr fontId="1" type="noConversion"/>
  </si>
  <si>
    <t>增长率</t>
    <phoneticPr fontId="1" type="noConversion"/>
  </si>
  <si>
    <t>年增长率</t>
    <phoneticPr fontId="1" type="noConversion"/>
  </si>
  <si>
    <t>Restaurant industry</t>
    <phoneticPr fontId="1" type="noConversion"/>
  </si>
  <si>
    <t>Medicines and medical supplies</t>
    <phoneticPr fontId="1" type="noConversion"/>
  </si>
  <si>
    <t>Household electrical appliances</t>
    <phoneticPr fontId="1" type="noConversion"/>
  </si>
  <si>
    <t>change rate</t>
    <phoneticPr fontId="1" type="noConversion"/>
  </si>
  <si>
    <t>Meituan Take-out business transaction Amount (100 million Yuan)</t>
    <phoneticPr fontId="1" type="noConversion"/>
  </si>
  <si>
    <t>Meituan takeout market share</t>
    <phoneticPr fontId="1" type="noConversion"/>
  </si>
  <si>
    <t>The percentage of Meituan's take-out revenue</t>
    <phoneticPr fontId="1" type="noConversion"/>
  </si>
  <si>
    <t>Quarterly operating revenue of Meituan (RMB 100 million)</t>
    <phoneticPr fontId="1" type="noConversion"/>
  </si>
  <si>
    <t>Cumulative operating revenue of Meituan in the current Year (RMB 100 million)</t>
    <phoneticPr fontId="1" type="noConversion"/>
  </si>
  <si>
    <t>Quarterly operating revenue of Meituan Takeout (RMB 100 million)</t>
    <phoneticPr fontId="1" type="noConversion"/>
  </si>
  <si>
    <t>Catering service complaint</t>
    <phoneticPr fontId="1" type="noConversion"/>
  </si>
  <si>
    <t>Quality problem</t>
    <phoneticPr fontId="1" type="noConversion"/>
  </si>
  <si>
    <t>Safety problem</t>
    <phoneticPr fontId="1" type="noConversion"/>
  </si>
  <si>
    <t>Takeaway permeability</t>
    <phoneticPr fontId="1" type="noConversion"/>
  </si>
  <si>
    <t>Share of Meituan Takeout transaction volume (Meituan/China Takeout)</t>
    <phoneticPr fontId="1" type="noConversion"/>
  </si>
  <si>
    <t>Meituan takeout penetration rate</t>
    <phoneticPr fontId="1" type="noConversion"/>
  </si>
  <si>
    <t>Meituan complaint volume</t>
    <phoneticPr fontId="1" type="noConversion"/>
  </si>
  <si>
    <t>Meituan complained about the quality</t>
    <phoneticPr fontId="1" type="noConversion"/>
  </si>
  <si>
    <t>Meituan complained about safety proble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1"/>
      <charset val="134"/>
    </font>
    <font>
      <sz val="11"/>
      <color theme="1"/>
      <name val="Mongolian Baiti"/>
      <family val="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49" fontId="0" fillId="0" borderId="0" xfId="0" applyNumberFormat="1">
      <alignment vertical="center"/>
    </xf>
    <xf numFmtId="10" fontId="0" fillId="0" borderId="0" xfId="1" applyNumberFormat="1" applyFont="1">
      <alignment vertical="center"/>
    </xf>
    <xf numFmtId="10" fontId="0" fillId="0" borderId="0" xfId="0" applyNumberFormat="1">
      <alignment vertical="center"/>
    </xf>
    <xf numFmtId="2" fontId="0" fillId="0" borderId="0" xfId="0" applyNumberFormat="1">
      <alignment vertical="center"/>
    </xf>
    <xf numFmtId="2" fontId="0" fillId="0" borderId="0" xfId="2" applyNumberFormat="1" applyFont="1">
      <alignment vertical="center"/>
    </xf>
    <xf numFmtId="1" fontId="0" fillId="0" borderId="0" xfId="0" applyNumberFormat="1">
      <alignment vertical="center"/>
    </xf>
    <xf numFmtId="3" fontId="0" fillId="0" borderId="0" xfId="0" applyNumberFormat="1">
      <alignment vertical="center"/>
    </xf>
    <xf numFmtId="176" fontId="0" fillId="0" borderId="0" xfId="0" applyNumberFormat="1">
      <alignment vertical="center"/>
    </xf>
    <xf numFmtId="9" fontId="0" fillId="0" borderId="0" xfId="1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</cellXfs>
  <cellStyles count="3">
    <cellStyle name="百分比" xfId="1" builtinId="5"/>
    <cellStyle name="常规" xfId="0" builtinId="0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52026829979583"/>
          <c:y val="0.2451594008066065"/>
          <c:w val="0.79341825515053865"/>
          <c:h val="0.64299895201589552"/>
        </c:manualLayout>
      </c:layout>
      <c:lineChart>
        <c:grouping val="standard"/>
        <c:varyColors val="0"/>
        <c:ser>
          <c:idx val="0"/>
          <c:order val="0"/>
          <c:tx>
            <c:v>Restaurant industry</c:v>
          </c:tx>
          <c:spPr>
            <a:ln w="158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dLbls>
            <c:dLbl>
              <c:idx val="12"/>
              <c:layout>
                <c:manualLayout>
                  <c:x val="-1.9753086419753086E-2"/>
                  <c:y val="-1.626016260162605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C05-41A8-9439-B76AC69B6221}"/>
                </c:ext>
              </c:extLst>
            </c:dLbl>
            <c:dLbl>
              <c:idx val="13"/>
              <c:layout>
                <c:manualLayout>
                  <c:x val="-3.7037037037037035E-2"/>
                  <c:y val="-4.4715447154471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F46-46CE-B412-785996395A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3!$A$2:$A$11</c:f>
              <c:numCache>
                <c:formatCode>General</c:formatCode>
                <c:ptCount val="10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</c:numCache>
            </c:numRef>
          </c:cat>
          <c:val>
            <c:numRef>
              <c:f>Sheet3!$B$2:$B$11</c:f>
              <c:numCache>
                <c:formatCode>General</c:formatCode>
                <c:ptCount val="10"/>
                <c:pt idx="0">
                  <c:v>8595</c:v>
                </c:pt>
                <c:pt idx="1">
                  <c:v>9260</c:v>
                </c:pt>
                <c:pt idx="2">
                  <c:v>9870</c:v>
                </c:pt>
                <c:pt idx="3">
                  <c:v>9484</c:v>
                </c:pt>
                <c:pt idx="4">
                  <c:v>15363</c:v>
                </c:pt>
                <c:pt idx="5">
                  <c:v>9685</c:v>
                </c:pt>
                <c:pt idx="6">
                  <c:v>14061</c:v>
                </c:pt>
                <c:pt idx="7">
                  <c:v>17730</c:v>
                </c:pt>
                <c:pt idx="8">
                  <c:v>33947</c:v>
                </c:pt>
                <c:pt idx="9">
                  <c:v>37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27E-4BFC-B665-381ACEEF1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952271"/>
        <c:axId val="842955183"/>
      </c:lineChart>
      <c:lineChart>
        <c:grouping val="standard"/>
        <c:varyColors val="0"/>
        <c:ser>
          <c:idx val="1"/>
          <c:order val="1"/>
          <c:tx>
            <c:v>Medicines and medical supplies</c:v>
          </c:tx>
          <c:spPr>
            <a:ln w="15875" cap="rnd">
              <a:solidFill>
                <a:sysClr val="window" lastClr="FFFFFF">
                  <a:lumMod val="75000"/>
                </a:sysClr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2338308457711441E-2"/>
                  <c:y val="-3.030303030303044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27E-4BFC-B665-381ACEEF193C}"/>
                </c:ext>
              </c:extLst>
            </c:dLbl>
            <c:dLbl>
              <c:idx val="1"/>
              <c:layout>
                <c:manualLayout>
                  <c:x val="-4.2288557213930371E-2"/>
                  <c:y val="-1.515151515151515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27E-4BFC-B665-381ACEEF193C}"/>
                </c:ext>
              </c:extLst>
            </c:dLbl>
            <c:dLbl>
              <c:idx val="2"/>
              <c:layout>
                <c:manualLayout>
                  <c:x val="-2.985074626865671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27E-4BFC-B665-381ACEEF193C}"/>
                </c:ext>
              </c:extLst>
            </c:dLbl>
            <c:dLbl>
              <c:idx val="3"/>
              <c:layout>
                <c:manualLayout>
                  <c:x val="-4.2288557213930392E-2"/>
                  <c:y val="-3.7878787878787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27E-4BFC-B665-381ACEEF193C}"/>
                </c:ext>
              </c:extLst>
            </c:dLbl>
            <c:dLbl>
              <c:idx val="6"/>
              <c:layout>
                <c:manualLayout>
                  <c:x val="-1.9900497512437811E-2"/>
                  <c:y val="-3.787878787878791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27E-4BFC-B665-381ACEEF193C}"/>
                </c:ext>
              </c:extLst>
            </c:dLbl>
            <c:dLbl>
              <c:idx val="9"/>
              <c:layout>
                <c:manualLayout>
                  <c:x val="-3.9230771606951639E-2"/>
                  <c:y val="-8.5076195111200275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765-4CB2-B088-544D639EC40F}"/>
                </c:ext>
              </c:extLst>
            </c:dLbl>
            <c:dLbl>
              <c:idx val="10"/>
              <c:layout>
                <c:manualLayout>
                  <c:x val="-5.9701492537313432E-2"/>
                  <c:y val="-3.7878787878787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27E-4BFC-B665-381ACEEF193C}"/>
                </c:ext>
              </c:extLst>
            </c:dLbl>
            <c:dLbl>
              <c:idx val="12"/>
              <c:layout>
                <c:manualLayout>
                  <c:x val="-3.4844366676387767E-2"/>
                  <c:y val="4.57620918978760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27E-4BFC-B665-381ACEEF193C}"/>
                </c:ext>
              </c:extLst>
            </c:dLbl>
            <c:dLbl>
              <c:idx val="13"/>
              <c:layout>
                <c:manualLayout>
                  <c:x val="-3.9506172839506172E-2"/>
                  <c:y val="-2.31883362140708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27E-4BFC-B665-381ACEEF193C}"/>
                </c:ext>
              </c:extLst>
            </c:dLbl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Sheet3!$A$2:$A$11</c:f>
              <c:numCache>
                <c:formatCode>General</c:formatCode>
                <c:ptCount val="10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</c:numCache>
            </c:numRef>
          </c:cat>
          <c:val>
            <c:numRef>
              <c:f>Sheet3!$C$2:$C$11</c:f>
              <c:numCache>
                <c:formatCode>General</c:formatCode>
                <c:ptCount val="10"/>
                <c:pt idx="0">
                  <c:v>5332</c:v>
                </c:pt>
                <c:pt idx="1">
                  <c:v>6492</c:v>
                </c:pt>
                <c:pt idx="2">
                  <c:v>3800</c:v>
                </c:pt>
                <c:pt idx="3">
                  <c:v>2731</c:v>
                </c:pt>
                <c:pt idx="4">
                  <c:v>7879</c:v>
                </c:pt>
                <c:pt idx="5">
                  <c:v>4442</c:v>
                </c:pt>
                <c:pt idx="6">
                  <c:v>5288</c:v>
                </c:pt>
                <c:pt idx="7">
                  <c:v>5335</c:v>
                </c:pt>
                <c:pt idx="8">
                  <c:v>35153</c:v>
                </c:pt>
                <c:pt idx="9">
                  <c:v>9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27E-4BFC-B665-381ACEEF193C}"/>
            </c:ext>
          </c:extLst>
        </c:ser>
        <c:ser>
          <c:idx val="2"/>
          <c:order val="2"/>
          <c:tx>
            <c:v>Household electrical appliances</c:v>
          </c:tx>
          <c:spPr>
            <a:ln w="15875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dLbls>
            <c:dLbl>
              <c:idx val="11"/>
              <c:layout>
                <c:manualLayout>
                  <c:x val="-7.4074074074074979E-3"/>
                  <c:y val="-4.0650406504065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C05-41A8-9439-B76AC69B6221}"/>
                </c:ext>
              </c:extLst>
            </c:dLbl>
            <c:dLbl>
              <c:idx val="12"/>
              <c:layout>
                <c:manualLayout>
                  <c:x val="-1.9753086419753086E-2"/>
                  <c:y val="-1.21951219512195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C05-41A8-9439-B76AC69B6221}"/>
                </c:ext>
              </c:extLst>
            </c:dLbl>
            <c:dLbl>
              <c:idx val="13"/>
              <c:layout>
                <c:manualLayout>
                  <c:x val="-2.2222222222222223E-2"/>
                  <c:y val="-2.03252032520325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870-4491-9238-DC87FA4C92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3!$A$2:$A$11</c:f>
              <c:numCache>
                <c:formatCode>General</c:formatCode>
                <c:ptCount val="10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</c:numCache>
            </c:numRef>
          </c:cat>
          <c:val>
            <c:numRef>
              <c:f>Sheet3!$D$2:$D$11</c:f>
              <c:numCache>
                <c:formatCode>General</c:formatCode>
                <c:ptCount val="10"/>
                <c:pt idx="0">
                  <c:v>126283</c:v>
                </c:pt>
                <c:pt idx="1">
                  <c:v>165571</c:v>
                </c:pt>
                <c:pt idx="2">
                  <c:v>128607</c:v>
                </c:pt>
                <c:pt idx="3">
                  <c:v>110552</c:v>
                </c:pt>
                <c:pt idx="4">
                  <c:v>122785</c:v>
                </c:pt>
                <c:pt idx="5">
                  <c:v>95518</c:v>
                </c:pt>
                <c:pt idx="6">
                  <c:v>103213</c:v>
                </c:pt>
                <c:pt idx="7">
                  <c:v>98659</c:v>
                </c:pt>
                <c:pt idx="8">
                  <c:v>94366</c:v>
                </c:pt>
                <c:pt idx="9">
                  <c:v>108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27E-4BFC-B665-381ACEEF1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847839"/>
        <c:axId val="307845759"/>
      </c:lineChart>
      <c:catAx>
        <c:axId val="842952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842955183"/>
        <c:crosses val="autoZero"/>
        <c:auto val="1"/>
        <c:lblAlgn val="ctr"/>
        <c:lblOffset val="100"/>
        <c:noMultiLvlLbl val="0"/>
      </c:catAx>
      <c:valAx>
        <c:axId val="8429551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842952271"/>
        <c:crosses val="autoZero"/>
        <c:crossBetween val="between"/>
      </c:valAx>
      <c:valAx>
        <c:axId val="307845759"/>
        <c:scaling>
          <c:orientation val="minMax"/>
        </c:scaling>
        <c:delete val="0"/>
        <c:axPos val="r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307847839"/>
        <c:crosses val="max"/>
        <c:crossBetween val="between"/>
      </c:valAx>
      <c:catAx>
        <c:axId val="30784783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0784575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"/>
          <c:y val="4.5584149542282827E-2"/>
          <c:w val="0.95612531533163625"/>
          <c:h val="0.194338145720784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楷体" panose="02010609060101010101" pitchFamily="49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aseline="0">
          <a:latin typeface="Times New Roman" panose="02020603050405020304" pitchFamily="18" charset="0"/>
          <a:ea typeface="楷体" panose="02010609060101010101" pitchFamily="49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0445532302752"/>
          <c:y val="0.2298140405082475"/>
          <c:w val="0.80114533106042152"/>
          <c:h val="0.6815869440830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B$1</c:f>
              <c:strCache>
                <c:ptCount val="1"/>
                <c:pt idx="0">
                  <c:v>Catering industry siz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A$2:$A$8</c:f>
              <c:numCache>
                <c:formatCode>@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4!$B$2:$B$8</c:f>
              <c:numCache>
                <c:formatCode>General</c:formatCode>
                <c:ptCount val="7"/>
                <c:pt idx="0">
                  <c:v>32310</c:v>
                </c:pt>
                <c:pt idx="1">
                  <c:v>35799</c:v>
                </c:pt>
                <c:pt idx="2">
                  <c:v>39644</c:v>
                </c:pt>
                <c:pt idx="3">
                  <c:v>42716</c:v>
                </c:pt>
                <c:pt idx="4">
                  <c:v>46721</c:v>
                </c:pt>
                <c:pt idx="5">
                  <c:v>39527</c:v>
                </c:pt>
                <c:pt idx="6">
                  <c:v>46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EC-4645-A6C5-051E128BBCD9}"/>
            </c:ext>
          </c:extLst>
        </c:ser>
        <c:ser>
          <c:idx val="1"/>
          <c:order val="1"/>
          <c:tx>
            <c:strRef>
              <c:f>Sheet4!$C$1</c:f>
              <c:strCache>
                <c:ptCount val="1"/>
                <c:pt idx="0">
                  <c:v>Online food delivery siz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A$2:$A$8</c:f>
              <c:numCache>
                <c:formatCode>@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4!$C$2:$C$8</c:f>
              <c:numCache>
                <c:formatCode>General</c:formatCode>
                <c:ptCount val="7"/>
                <c:pt idx="0">
                  <c:v>1250</c:v>
                </c:pt>
                <c:pt idx="1">
                  <c:v>1663</c:v>
                </c:pt>
                <c:pt idx="2">
                  <c:v>2741</c:v>
                </c:pt>
                <c:pt idx="3">
                  <c:v>4250</c:v>
                </c:pt>
                <c:pt idx="4">
                  <c:v>5779</c:v>
                </c:pt>
                <c:pt idx="5">
                  <c:v>6646</c:v>
                </c:pt>
                <c:pt idx="6">
                  <c:v>93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EC-4645-A6C5-051E128BB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2952271"/>
        <c:axId val="842955183"/>
      </c:barChart>
      <c:lineChart>
        <c:grouping val="standard"/>
        <c:varyColors val="0"/>
        <c:ser>
          <c:idx val="2"/>
          <c:order val="2"/>
          <c:tx>
            <c:strRef>
              <c:f>Sheet4!$D$1</c:f>
              <c:strCache>
                <c:ptCount val="1"/>
                <c:pt idx="0">
                  <c:v>Online catering penetration rate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Lbl>
              <c:idx val="6"/>
              <c:layout>
                <c:manualLayout>
                  <c:x val="-4.1237113402061855E-2"/>
                  <c:y val="-3.84615384615384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C20-4C76-91EF-85AC5CCCAB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A$2:$A$8</c:f>
              <c:numCache>
                <c:formatCode>@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4!$D$2:$D$8</c:f>
              <c:numCache>
                <c:formatCode>0.00%</c:formatCode>
                <c:ptCount val="7"/>
                <c:pt idx="0">
                  <c:v>3.8687712782420301E-2</c:v>
                </c:pt>
                <c:pt idx="1">
                  <c:v>4.6453811558982094E-2</c:v>
                </c:pt>
                <c:pt idx="2">
                  <c:v>6.9140349107052773E-2</c:v>
                </c:pt>
                <c:pt idx="3">
                  <c:v>9.9494334675531412E-2</c:v>
                </c:pt>
                <c:pt idx="4">
                  <c:v>0.12369170180432781</c:v>
                </c:pt>
                <c:pt idx="5">
                  <c:v>0.16813823462443392</c:v>
                </c:pt>
                <c:pt idx="6">
                  <c:v>0.19916835483527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EC-4645-A6C5-051E128BB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958095"/>
        <c:axId val="842957263"/>
      </c:lineChart>
      <c:catAx>
        <c:axId val="842952271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2955183"/>
        <c:crosses val="autoZero"/>
        <c:auto val="1"/>
        <c:lblAlgn val="ctr"/>
        <c:lblOffset val="100"/>
        <c:noMultiLvlLbl val="0"/>
      </c:catAx>
      <c:valAx>
        <c:axId val="8429551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2952271"/>
        <c:crosses val="autoZero"/>
        <c:crossBetween val="between"/>
      </c:valAx>
      <c:valAx>
        <c:axId val="842957263"/>
        <c:scaling>
          <c:orientation val="minMax"/>
        </c:scaling>
        <c:delete val="0"/>
        <c:axPos val="r"/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2958095"/>
        <c:crosses val="max"/>
        <c:crossBetween val="between"/>
      </c:valAx>
      <c:catAx>
        <c:axId val="842958095"/>
        <c:scaling>
          <c:orientation val="minMax"/>
        </c:scaling>
        <c:delete val="1"/>
        <c:axPos val="b"/>
        <c:numFmt formatCode="@" sourceLinked="1"/>
        <c:majorTickMark val="none"/>
        <c:minorTickMark val="none"/>
        <c:tickLblPos val="nextTo"/>
        <c:crossAx val="842957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7781134099471492E-2"/>
          <c:y val="1.1253663346097469E-2"/>
          <c:w val="0.86273346101344439"/>
          <c:h val="0.154468687828103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70445532302752"/>
          <c:y val="0.2298140405082475"/>
          <c:w val="0.80114533106042152"/>
          <c:h val="0.6815869440830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H$1</c:f>
              <c:strCache>
                <c:ptCount val="1"/>
                <c:pt idx="0">
                  <c:v>Restaurant industry’s market siz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G$2:$G$8</c:f>
              <c:numCache>
                <c:formatCode>@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4!$H$2:$H$8</c:f>
              <c:numCache>
                <c:formatCode>General</c:formatCode>
                <c:ptCount val="7"/>
                <c:pt idx="0">
                  <c:v>32310</c:v>
                </c:pt>
                <c:pt idx="1">
                  <c:v>35799</c:v>
                </c:pt>
                <c:pt idx="2">
                  <c:v>39644</c:v>
                </c:pt>
                <c:pt idx="3">
                  <c:v>42716</c:v>
                </c:pt>
                <c:pt idx="4">
                  <c:v>46721</c:v>
                </c:pt>
                <c:pt idx="5">
                  <c:v>39527</c:v>
                </c:pt>
                <c:pt idx="6">
                  <c:v>46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43-49CD-AF86-FEBFED75BAE5}"/>
            </c:ext>
          </c:extLst>
        </c:ser>
        <c:ser>
          <c:idx val="1"/>
          <c:order val="1"/>
          <c:tx>
            <c:strRef>
              <c:f>Sheet4!$I$1</c:f>
              <c:strCache>
                <c:ptCount val="1"/>
                <c:pt idx="0">
                  <c:v>Online food delivery industry’s market siz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G$2:$G$8</c:f>
              <c:numCache>
                <c:formatCode>@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4!$I$2:$I$8</c:f>
              <c:numCache>
                <c:formatCode>General</c:formatCode>
                <c:ptCount val="7"/>
                <c:pt idx="0">
                  <c:v>1250</c:v>
                </c:pt>
                <c:pt idx="1">
                  <c:v>1663</c:v>
                </c:pt>
                <c:pt idx="2">
                  <c:v>2741</c:v>
                </c:pt>
                <c:pt idx="3">
                  <c:v>4250</c:v>
                </c:pt>
                <c:pt idx="4">
                  <c:v>5779</c:v>
                </c:pt>
                <c:pt idx="5">
                  <c:v>6646</c:v>
                </c:pt>
                <c:pt idx="6">
                  <c:v>93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43-49CD-AF86-FEBFED75B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2952271"/>
        <c:axId val="842955183"/>
      </c:barChart>
      <c:lineChart>
        <c:grouping val="standard"/>
        <c:varyColors val="0"/>
        <c:ser>
          <c:idx val="2"/>
          <c:order val="2"/>
          <c:tx>
            <c:strRef>
              <c:f>Sheet4!$J$1</c:f>
              <c:strCache>
                <c:ptCount val="1"/>
                <c:pt idx="0">
                  <c:v>Penetration rate of online food delivery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dLbls>
            <c:dLbl>
              <c:idx val="6"/>
              <c:layout>
                <c:manualLayout>
                  <c:x val="-4.1237113402061855E-2"/>
                  <c:y val="-3.84615384615384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F43-49CD-AF86-FEBFED75BA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G$2:$G$8</c:f>
              <c:numCache>
                <c:formatCode>@</c:formatCode>
                <c:ptCount val="7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</c:numCache>
            </c:numRef>
          </c:cat>
          <c:val>
            <c:numRef>
              <c:f>Sheet4!$J$2:$J$8</c:f>
              <c:numCache>
                <c:formatCode>0.00%</c:formatCode>
                <c:ptCount val="7"/>
                <c:pt idx="0">
                  <c:v>3.8687712782420301E-2</c:v>
                </c:pt>
                <c:pt idx="1">
                  <c:v>4.6453811558982094E-2</c:v>
                </c:pt>
                <c:pt idx="2">
                  <c:v>6.9140349107052773E-2</c:v>
                </c:pt>
                <c:pt idx="3">
                  <c:v>9.9494334675531412E-2</c:v>
                </c:pt>
                <c:pt idx="4">
                  <c:v>0.12369170180432781</c:v>
                </c:pt>
                <c:pt idx="5">
                  <c:v>0.16813823462443392</c:v>
                </c:pt>
                <c:pt idx="6">
                  <c:v>0.19916835483527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F43-49CD-AF86-FEBFED75B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958095"/>
        <c:axId val="842957263"/>
      </c:lineChart>
      <c:catAx>
        <c:axId val="842952271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42955183"/>
        <c:crosses val="autoZero"/>
        <c:auto val="1"/>
        <c:lblAlgn val="ctr"/>
        <c:lblOffset val="100"/>
        <c:noMultiLvlLbl val="0"/>
      </c:catAx>
      <c:valAx>
        <c:axId val="8429551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842952271"/>
        <c:crosses val="autoZero"/>
        <c:crossBetween val="between"/>
      </c:valAx>
      <c:valAx>
        <c:axId val="842957263"/>
        <c:scaling>
          <c:orientation val="minMax"/>
        </c:scaling>
        <c:delete val="0"/>
        <c:axPos val="r"/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842958095"/>
        <c:crosses val="max"/>
        <c:crossBetween val="between"/>
      </c:valAx>
      <c:catAx>
        <c:axId val="842958095"/>
        <c:scaling>
          <c:orientation val="minMax"/>
        </c:scaling>
        <c:delete val="1"/>
        <c:axPos val="b"/>
        <c:numFmt formatCode="@" sourceLinked="1"/>
        <c:majorTickMark val="none"/>
        <c:minorTickMark val="none"/>
        <c:tickLblPos val="nextTo"/>
        <c:crossAx val="84295726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7781134099471492E-2"/>
          <c:y val="1.1253663346097469E-2"/>
          <c:w val="0.86273346101344439"/>
          <c:h val="0.154468687828103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52017209189058"/>
          <c:y val="0.23702934597769806"/>
          <c:w val="0.79341825515053865"/>
          <c:h val="0.64299895201589552"/>
        </c:manualLayout>
      </c:layout>
      <c:barChart>
        <c:barDir val="col"/>
        <c:grouping val="stacked"/>
        <c:varyColors val="0"/>
        <c:ser>
          <c:idx val="2"/>
          <c:order val="2"/>
          <c:tx>
            <c:v>Meituan complaints estimation of safe problems</c:v>
          </c:tx>
          <c:spPr>
            <a:solidFill>
              <a:sysClr val="window" lastClr="FFFFFF">
                <a:lumMod val="50000"/>
              </a:sysClr>
            </a:solidFill>
            <a:ln w="15875">
              <a:noFill/>
            </a:ln>
            <a:effectLst/>
          </c:spPr>
          <c:invertIfNegative val="0"/>
          <c:dLbls>
            <c:dLbl>
              <c:idx val="6"/>
              <c:layout>
                <c:manualLayout>
                  <c:x val="1.0514357347122655E-3"/>
                  <c:y val="-4.37067525650202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C20-4C76-91EF-85AC5CCCAB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Sheet5!$N$16:$N$29</c:f>
              <c:numCache>
                <c:formatCode>0</c:formatCode>
                <c:ptCount val="14"/>
                <c:pt idx="0">
                  <c:v>13.872694072478696</c:v>
                </c:pt>
                <c:pt idx="1">
                  <c:v>16.95522754939601</c:v>
                </c:pt>
                <c:pt idx="2">
                  <c:v>15.684107788788767</c:v>
                </c:pt>
                <c:pt idx="3">
                  <c:v>25.042745639006014</c:v>
                </c:pt>
                <c:pt idx="4">
                  <c:v>36.787891183835967</c:v>
                </c:pt>
                <c:pt idx="5">
                  <c:v>32.572972753151689</c:v>
                </c:pt>
                <c:pt idx="6">
                  <c:v>78.078352012548379</c:v>
                </c:pt>
                <c:pt idx="7">
                  <c:v>78.890459685784393</c:v>
                </c:pt>
                <c:pt idx="8">
                  <c:v>42.577645153945397</c:v>
                </c:pt>
                <c:pt idx="9">
                  <c:v>43.737798972853994</c:v>
                </c:pt>
                <c:pt idx="10">
                  <c:v>79.844601769911506</c:v>
                </c:pt>
                <c:pt idx="11">
                  <c:v>143.88519458364431</c:v>
                </c:pt>
                <c:pt idx="12">
                  <c:v>134.40278920993708</c:v>
                </c:pt>
                <c:pt idx="13">
                  <c:v>119.0110587482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EC-4645-A6C5-051E128BBCD9}"/>
            </c:ext>
          </c:extLst>
        </c:ser>
        <c:ser>
          <c:idx val="3"/>
          <c:order val="3"/>
          <c:tx>
            <c:v>Meituan complaints estimation of quality problems</c:v>
          </c:tx>
          <c:spPr>
            <a:solidFill>
              <a:srgbClr val="E7E6E6">
                <a:lumMod val="90000"/>
              </a:srgb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2802389984513419E-17"/>
                  <c:y val="-3.40909090909090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5AD-4B2B-9896-3BF5D3F496CC}"/>
                </c:ext>
              </c:extLst>
            </c:dLbl>
            <c:dLbl>
              <c:idx val="1"/>
              <c:layout>
                <c:manualLayout>
                  <c:x val="2.2802389984513419E-17"/>
                  <c:y val="-2.272727272727272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5AD-4B2B-9896-3BF5D3F496CC}"/>
                </c:ext>
              </c:extLst>
            </c:dLbl>
            <c:dLbl>
              <c:idx val="2"/>
              <c:layout>
                <c:manualLayout>
                  <c:x val="-2.4875621890547263E-3"/>
                  <c:y val="-3.40909090909090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5AD-4B2B-9896-3BF5D3F496CC}"/>
                </c:ext>
              </c:extLst>
            </c:dLbl>
            <c:dLbl>
              <c:idx val="3"/>
              <c:layout>
                <c:manualLayout>
                  <c:x val="2.4875621890547263E-3"/>
                  <c:y val="-3.030303030303016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5AD-4B2B-9896-3BF5D3F496CC}"/>
                </c:ext>
              </c:extLst>
            </c:dLbl>
            <c:dLbl>
              <c:idx val="4"/>
              <c:layout>
                <c:manualLayout>
                  <c:x val="0"/>
                  <c:y val="-2.272727272727272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5AD-4B2B-9896-3BF5D3F496CC}"/>
                </c:ext>
              </c:extLst>
            </c:dLbl>
            <c:dLbl>
              <c:idx val="9"/>
              <c:layout>
                <c:manualLayout>
                  <c:x val="2.4875621890546352E-3"/>
                  <c:y val="-6.9443642225563597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5AD-4B2B-9896-3BF5D3F496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M$16:$M$29</c:f>
              <c:numCache>
                <c:formatCode>0</c:formatCode>
                <c:ptCount val="14"/>
                <c:pt idx="0">
                  <c:v>51.065865249555202</c:v>
                </c:pt>
                <c:pt idx="1">
                  <c:v>55.805874847832186</c:v>
                </c:pt>
                <c:pt idx="2">
                  <c:v>67.049560797071976</c:v>
                </c:pt>
                <c:pt idx="3">
                  <c:v>92.843362449433883</c:v>
                </c:pt>
                <c:pt idx="4">
                  <c:v>131.03651505746882</c:v>
                </c:pt>
                <c:pt idx="5">
                  <c:v>92.372344448962991</c:v>
                </c:pt>
                <c:pt idx="6">
                  <c:v>179.18416001720342</c:v>
                </c:pt>
                <c:pt idx="7">
                  <c:v>181.04788827889797</c:v>
                </c:pt>
                <c:pt idx="8">
                  <c:v>124.36848938700128</c:v>
                </c:pt>
                <c:pt idx="9">
                  <c:v>136.89815063121409</c:v>
                </c:pt>
                <c:pt idx="10">
                  <c:v>195.96971105661584</c:v>
                </c:pt>
                <c:pt idx="11">
                  <c:v>317.0421622774283</c:v>
                </c:pt>
                <c:pt idx="12">
                  <c:v>315.11819596971958</c:v>
                </c:pt>
                <c:pt idx="13">
                  <c:v>316.76730994775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AD-4B2B-9896-3BF5D3F49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2952271"/>
        <c:axId val="842955183"/>
      </c:barChart>
      <c:lineChart>
        <c:grouping val="standard"/>
        <c:varyColors val="0"/>
        <c:ser>
          <c:idx val="0"/>
          <c:order val="0"/>
          <c:tx>
            <c:v>Meituan take-out quaterly revenue</c:v>
          </c:tx>
          <c:spPr>
            <a:ln w="158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strRef>
              <c:f>Sheet5!$A$16:$A$29</c:f>
              <c:strCache>
                <c:ptCount val="14"/>
                <c:pt idx="0">
                  <c:v>18Q3</c:v>
                </c:pt>
                <c:pt idx="1">
                  <c:v>18Q4</c:v>
                </c:pt>
                <c:pt idx="2">
                  <c:v>19Q1</c:v>
                </c:pt>
                <c:pt idx="3">
                  <c:v>19Q2</c:v>
                </c:pt>
                <c:pt idx="4">
                  <c:v>19Q3</c:v>
                </c:pt>
                <c:pt idx="5">
                  <c:v>19Q4</c:v>
                </c:pt>
                <c:pt idx="6">
                  <c:v>20Q1</c:v>
                </c:pt>
                <c:pt idx="7">
                  <c:v>20Q2</c:v>
                </c:pt>
                <c:pt idx="8">
                  <c:v>20Q3</c:v>
                </c:pt>
                <c:pt idx="9">
                  <c:v>20Q4</c:v>
                </c:pt>
                <c:pt idx="10">
                  <c:v>21Q1</c:v>
                </c:pt>
                <c:pt idx="11">
                  <c:v>21Q2</c:v>
                </c:pt>
                <c:pt idx="12">
                  <c:v>21Q3</c:v>
                </c:pt>
                <c:pt idx="13">
                  <c:v>21Q4</c:v>
                </c:pt>
              </c:strCache>
            </c:strRef>
          </c:cat>
          <c:val>
            <c:numRef>
              <c:f>Sheet5!$E$16:$E$29</c:f>
              <c:numCache>
                <c:formatCode>0</c:formatCode>
                <c:ptCount val="14"/>
                <c:pt idx="0">
                  <c:v>111.72813199999999</c:v>
                </c:pt>
                <c:pt idx="1">
                  <c:v>110.06507399999998</c:v>
                </c:pt>
                <c:pt idx="2">
                  <c:v>107.067616</c:v>
                </c:pt>
                <c:pt idx="3">
                  <c:v>128.45357399999997</c:v>
                </c:pt>
                <c:pt idx="4">
                  <c:v>155.77533800000003</c:v>
                </c:pt>
                <c:pt idx="5">
                  <c:v>159.54889399999996</c:v>
                </c:pt>
                <c:pt idx="6">
                  <c:v>94.894655999999998</c:v>
                </c:pt>
                <c:pt idx="7">
                  <c:v>145.439526</c:v>
                </c:pt>
                <c:pt idx="8">
                  <c:v>206.918845</c:v>
                </c:pt>
                <c:pt idx="9">
                  <c:v>221.63071000000005</c:v>
                </c:pt>
                <c:pt idx="10">
                  <c:v>205.734928</c:v>
                </c:pt>
                <c:pt idx="11">
                  <c:v>231.26631499999996</c:v>
                </c:pt>
                <c:pt idx="12">
                  <c:v>264.31151999999997</c:v>
                </c:pt>
                <c:pt idx="13" formatCode="General">
                  <c:v>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EC-4645-A6C5-051E128BB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952271"/>
        <c:axId val="842955183"/>
      </c:lineChart>
      <c:lineChart>
        <c:grouping val="standard"/>
        <c:varyColors val="0"/>
        <c:ser>
          <c:idx val="1"/>
          <c:order val="1"/>
          <c:tx>
            <c:v>Meituan complaints estimation</c:v>
          </c:tx>
          <c:spPr>
            <a:ln w="15875" cap="rnd">
              <a:solidFill>
                <a:sysClr val="window" lastClr="FFFFFF">
                  <a:lumMod val="65000"/>
                </a:sysClr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2338308457711441E-2"/>
                  <c:y val="-3.030303030303044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5AD-4B2B-9896-3BF5D3F496CC}"/>
                </c:ext>
              </c:extLst>
            </c:dLbl>
            <c:dLbl>
              <c:idx val="1"/>
              <c:layout>
                <c:manualLayout>
                  <c:x val="-4.2288557213930371E-2"/>
                  <c:y val="-1.515151515151515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5AD-4B2B-9896-3BF5D3F496CC}"/>
                </c:ext>
              </c:extLst>
            </c:dLbl>
            <c:dLbl>
              <c:idx val="2"/>
              <c:layout>
                <c:manualLayout>
                  <c:x val="-2.985074626865671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5AD-4B2B-9896-3BF5D3F496CC}"/>
                </c:ext>
              </c:extLst>
            </c:dLbl>
            <c:dLbl>
              <c:idx val="3"/>
              <c:layout>
                <c:manualLayout>
                  <c:x val="-4.2288557213930392E-2"/>
                  <c:y val="-3.7878787878787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5AD-4B2B-9896-3BF5D3F496CC}"/>
                </c:ext>
              </c:extLst>
            </c:dLbl>
            <c:dLbl>
              <c:idx val="6"/>
              <c:layout>
                <c:manualLayout>
                  <c:x val="-1.9900497512437811E-2"/>
                  <c:y val="-3.787878787878791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521-41A4-B6C3-684509407975}"/>
                </c:ext>
              </c:extLst>
            </c:dLbl>
            <c:dLbl>
              <c:idx val="10"/>
              <c:layout>
                <c:manualLayout>
                  <c:x val="-5.9701492537313432E-2"/>
                  <c:y val="-3.7878787878787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5AD-4B2B-9896-3BF5D3F496CC}"/>
                </c:ext>
              </c:extLst>
            </c:dLbl>
            <c:dLbl>
              <c:idx val="12"/>
              <c:layout>
                <c:manualLayout>
                  <c:x val="-3.7313432835820892E-2"/>
                  <c:y val="3.030303030303026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521-41A4-B6C3-684509407975}"/>
                </c:ext>
              </c:extLst>
            </c:dLbl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Sheet5!$L$16:$L$29</c:f>
              <c:numCache>
                <c:formatCode>0</c:formatCode>
                <c:ptCount val="14"/>
                <c:pt idx="0">
                  <c:v>222.02290125479914</c:v>
                </c:pt>
                <c:pt idx="1">
                  <c:v>235.11655468676841</c:v>
                </c:pt>
                <c:pt idx="2">
                  <c:v>292.74387187774232</c:v>
                </c:pt>
                <c:pt idx="3">
                  <c:v>381.68043192568655</c:v>
                </c:pt>
                <c:pt idx="4">
                  <c:v>436.24578925964772</c:v>
                </c:pt>
                <c:pt idx="5">
                  <c:v>320.54766368442455</c:v>
                </c:pt>
                <c:pt idx="6">
                  <c:v>1306.3413547954563</c:v>
                </c:pt>
                <c:pt idx="7">
                  <c:v>1319.9288577428085</c:v>
                </c:pt>
                <c:pt idx="8">
                  <c:v>622.65455460824239</c:v>
                </c:pt>
                <c:pt idx="9">
                  <c:v>637.04046196270895</c:v>
                </c:pt>
                <c:pt idx="10">
                  <c:v>1359.6944748907133</c:v>
                </c:pt>
                <c:pt idx="11">
                  <c:v>1325.2005075167929</c:v>
                </c:pt>
                <c:pt idx="12">
                  <c:v>1234.6366648896471</c:v>
                </c:pt>
                <c:pt idx="13">
                  <c:v>1193.2713892739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EC-4645-A6C5-051E128BB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847839"/>
        <c:axId val="307845759"/>
      </c:lineChart>
      <c:catAx>
        <c:axId val="842952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2955183"/>
        <c:crosses val="autoZero"/>
        <c:auto val="1"/>
        <c:lblAlgn val="ctr"/>
        <c:lblOffset val="100"/>
        <c:noMultiLvlLbl val="0"/>
      </c:catAx>
      <c:valAx>
        <c:axId val="8429551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2952271"/>
        <c:crosses val="autoZero"/>
        <c:crossBetween val="between"/>
      </c:valAx>
      <c:valAx>
        <c:axId val="307845759"/>
        <c:scaling>
          <c:orientation val="minMax"/>
        </c:scaling>
        <c:delete val="0"/>
        <c:axPos val="r"/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847839"/>
        <c:crosses val="max"/>
        <c:crossBetween val="between"/>
      </c:valAx>
      <c:catAx>
        <c:axId val="307847839"/>
        <c:scaling>
          <c:orientation val="minMax"/>
        </c:scaling>
        <c:delete val="1"/>
        <c:axPos val="b"/>
        <c:majorTickMark val="out"/>
        <c:minorTickMark val="none"/>
        <c:tickLblPos val="nextTo"/>
        <c:crossAx val="30784575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2161047436637986E-2"/>
          <c:y val="1.7056829937202218E-2"/>
          <c:w val="0.55341055341055345"/>
          <c:h val="0.194582893981319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52026829979583"/>
          <c:y val="0.2451594008066065"/>
          <c:w val="0.79341825515053865"/>
          <c:h val="0.64299895201589552"/>
        </c:manualLayout>
      </c:layout>
      <c:lineChart>
        <c:grouping val="standard"/>
        <c:varyColors val="0"/>
        <c:ser>
          <c:idx val="0"/>
          <c:order val="0"/>
          <c:tx>
            <c:v>Quarterly revenue of Meituan</c:v>
          </c:tx>
          <c:spPr>
            <a:ln w="158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dLbls>
            <c:dLbl>
              <c:idx val="12"/>
              <c:layout>
                <c:manualLayout>
                  <c:x val="-1.9753086419753086E-2"/>
                  <c:y val="-1.626016260162605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C05-41A8-9439-B76AC69B6221}"/>
                </c:ext>
              </c:extLst>
            </c:dLbl>
            <c:dLbl>
              <c:idx val="13"/>
              <c:layout>
                <c:manualLayout>
                  <c:x val="-3.7037037037037035E-2"/>
                  <c:y val="-4.4715447154471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F46-46CE-B412-785996395A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5!$A$16:$A$29</c:f>
              <c:strCache>
                <c:ptCount val="14"/>
                <c:pt idx="0">
                  <c:v>18Q3</c:v>
                </c:pt>
                <c:pt idx="1">
                  <c:v>18Q4</c:v>
                </c:pt>
                <c:pt idx="2">
                  <c:v>19Q1</c:v>
                </c:pt>
                <c:pt idx="3">
                  <c:v>19Q2</c:v>
                </c:pt>
                <c:pt idx="4">
                  <c:v>19Q3</c:v>
                </c:pt>
                <c:pt idx="5">
                  <c:v>19Q4</c:v>
                </c:pt>
                <c:pt idx="6">
                  <c:v>20Q1</c:v>
                </c:pt>
                <c:pt idx="7">
                  <c:v>20Q2</c:v>
                </c:pt>
                <c:pt idx="8">
                  <c:v>20Q3</c:v>
                </c:pt>
                <c:pt idx="9">
                  <c:v>20Q4</c:v>
                </c:pt>
                <c:pt idx="10">
                  <c:v>21Q1</c:v>
                </c:pt>
                <c:pt idx="11">
                  <c:v>21Q2</c:v>
                </c:pt>
                <c:pt idx="12">
                  <c:v>21Q3</c:v>
                </c:pt>
                <c:pt idx="13">
                  <c:v>21Q4</c:v>
                </c:pt>
              </c:strCache>
            </c:strRef>
          </c:cat>
          <c:val>
            <c:numRef>
              <c:f>Sheet5!$E$16:$E$29</c:f>
              <c:numCache>
                <c:formatCode>0</c:formatCode>
                <c:ptCount val="14"/>
                <c:pt idx="0">
                  <c:v>111.72813199999999</c:v>
                </c:pt>
                <c:pt idx="1">
                  <c:v>110.06507399999998</c:v>
                </c:pt>
                <c:pt idx="2">
                  <c:v>107.067616</c:v>
                </c:pt>
                <c:pt idx="3">
                  <c:v>128.45357399999997</c:v>
                </c:pt>
                <c:pt idx="4">
                  <c:v>155.77533800000003</c:v>
                </c:pt>
                <c:pt idx="5">
                  <c:v>159.54889399999996</c:v>
                </c:pt>
                <c:pt idx="6">
                  <c:v>94.894655999999998</c:v>
                </c:pt>
                <c:pt idx="7">
                  <c:v>145.439526</c:v>
                </c:pt>
                <c:pt idx="8">
                  <c:v>206.918845</c:v>
                </c:pt>
                <c:pt idx="9">
                  <c:v>221.63071000000005</c:v>
                </c:pt>
                <c:pt idx="10">
                  <c:v>205.734928</c:v>
                </c:pt>
                <c:pt idx="11">
                  <c:v>231.26631499999996</c:v>
                </c:pt>
                <c:pt idx="12">
                  <c:v>264.31151999999997</c:v>
                </c:pt>
                <c:pt idx="13" formatCode="General">
                  <c:v>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27E-4BFC-B665-381ACEEF1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952271"/>
        <c:axId val="842955183"/>
      </c:lineChart>
      <c:lineChart>
        <c:grouping val="standard"/>
        <c:varyColors val="0"/>
        <c:ser>
          <c:idx val="1"/>
          <c:order val="1"/>
          <c:tx>
            <c:v>Total estimated complaint volume of Meituan</c:v>
          </c:tx>
          <c:spPr>
            <a:ln w="15875" cap="rnd">
              <a:solidFill>
                <a:sysClr val="window" lastClr="FFFFFF">
                  <a:lumMod val="75000"/>
                </a:sysClr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3.2338308457711441E-2"/>
                  <c:y val="-3.030303030303044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27E-4BFC-B665-381ACEEF193C}"/>
                </c:ext>
              </c:extLst>
            </c:dLbl>
            <c:dLbl>
              <c:idx val="1"/>
              <c:layout>
                <c:manualLayout>
                  <c:x val="-4.2288557213930371E-2"/>
                  <c:y val="-1.515151515151515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27E-4BFC-B665-381ACEEF193C}"/>
                </c:ext>
              </c:extLst>
            </c:dLbl>
            <c:dLbl>
              <c:idx val="2"/>
              <c:layout>
                <c:manualLayout>
                  <c:x val="-2.985074626865671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27E-4BFC-B665-381ACEEF193C}"/>
                </c:ext>
              </c:extLst>
            </c:dLbl>
            <c:dLbl>
              <c:idx val="3"/>
              <c:layout>
                <c:manualLayout>
                  <c:x val="-4.2288557213930392E-2"/>
                  <c:y val="-3.7878787878787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27E-4BFC-B665-381ACEEF193C}"/>
                </c:ext>
              </c:extLst>
            </c:dLbl>
            <c:dLbl>
              <c:idx val="6"/>
              <c:layout>
                <c:manualLayout>
                  <c:x val="-1.9900497512437811E-2"/>
                  <c:y val="-3.787878787878791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27E-4BFC-B665-381ACEEF193C}"/>
                </c:ext>
              </c:extLst>
            </c:dLbl>
            <c:dLbl>
              <c:idx val="10"/>
              <c:layout>
                <c:manualLayout>
                  <c:x val="-5.9701492537313432E-2"/>
                  <c:y val="-3.78787878787878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27E-4BFC-B665-381ACEEF193C}"/>
                </c:ext>
              </c:extLst>
            </c:dLbl>
            <c:dLbl>
              <c:idx val="12"/>
              <c:layout>
                <c:manualLayout>
                  <c:x val="-3.4844366676387767E-2"/>
                  <c:y val="4.57620918978760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27E-4BFC-B665-381ACEEF193C}"/>
                </c:ext>
              </c:extLst>
            </c:dLbl>
            <c:dLbl>
              <c:idx val="13"/>
              <c:layout>
                <c:manualLayout>
                  <c:x val="-3.9506172839506172E-2"/>
                  <c:y val="-2.31883362140708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27E-4BFC-B665-381ACEEF193C}"/>
                </c:ext>
              </c:extLst>
            </c:dLbl>
            <c:numFmt formatCode="#,##0_);[Red]\(#,##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Sheet5!$L$16:$L$29</c:f>
              <c:numCache>
                <c:formatCode>0</c:formatCode>
                <c:ptCount val="14"/>
                <c:pt idx="0">
                  <c:v>222.02290125479914</c:v>
                </c:pt>
                <c:pt idx="1">
                  <c:v>235.11655468676841</c:v>
                </c:pt>
                <c:pt idx="2">
                  <c:v>292.74387187774232</c:v>
                </c:pt>
                <c:pt idx="3">
                  <c:v>381.68043192568655</c:v>
                </c:pt>
                <c:pt idx="4">
                  <c:v>436.24578925964772</c:v>
                </c:pt>
                <c:pt idx="5">
                  <c:v>320.54766368442455</c:v>
                </c:pt>
                <c:pt idx="6">
                  <c:v>1306.3413547954563</c:v>
                </c:pt>
                <c:pt idx="7">
                  <c:v>1319.9288577428085</c:v>
                </c:pt>
                <c:pt idx="8">
                  <c:v>622.65455460824239</c:v>
                </c:pt>
                <c:pt idx="9">
                  <c:v>637.04046196270895</c:v>
                </c:pt>
                <c:pt idx="10">
                  <c:v>1359.6944748907133</c:v>
                </c:pt>
                <c:pt idx="11">
                  <c:v>1325.2005075167929</c:v>
                </c:pt>
                <c:pt idx="12">
                  <c:v>1234.6366648896471</c:v>
                </c:pt>
                <c:pt idx="13">
                  <c:v>1193.2713892739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27E-4BFC-B665-381ACEEF193C}"/>
            </c:ext>
          </c:extLst>
        </c:ser>
        <c:ser>
          <c:idx val="2"/>
          <c:order val="2"/>
          <c:tx>
            <c:strRef>
              <c:f>Sheet5!$O$1</c:f>
              <c:strCache>
                <c:ptCount val="1"/>
                <c:pt idx="0">
                  <c:v>Estimated complaint volume regarding food quality and safety of Meituan</c:v>
                </c:pt>
              </c:strCache>
            </c:strRef>
          </c:tx>
          <c:spPr>
            <a:ln w="15875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dLbls>
            <c:dLbl>
              <c:idx val="11"/>
              <c:layout>
                <c:manualLayout>
                  <c:x val="-7.4074074074074979E-3"/>
                  <c:y val="-4.0650406504065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C05-41A8-9439-B76AC69B6221}"/>
                </c:ext>
              </c:extLst>
            </c:dLbl>
            <c:dLbl>
              <c:idx val="12"/>
              <c:layout>
                <c:manualLayout>
                  <c:x val="-1.9753086419753086E-2"/>
                  <c:y val="-1.21951219512195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C05-41A8-9439-B76AC69B6221}"/>
                </c:ext>
              </c:extLst>
            </c:dLbl>
            <c:dLbl>
              <c:idx val="13"/>
              <c:layout>
                <c:manualLayout>
                  <c:x val="-2.2222222222222223E-2"/>
                  <c:y val="-2.03252032520325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870-4491-9238-DC87FA4C92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楷体" panose="02010609060101010101" pitchFamily="49" charset="-122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5!$O$16:$O$29</c:f>
              <c:numCache>
                <c:formatCode>0</c:formatCode>
                <c:ptCount val="14"/>
                <c:pt idx="0">
                  <c:v>64.938559322033896</c:v>
                </c:pt>
                <c:pt idx="1">
                  <c:v>72.7611023972282</c:v>
                </c:pt>
                <c:pt idx="2">
                  <c:v>82.733668585860741</c:v>
                </c:pt>
                <c:pt idx="3">
                  <c:v>117.8861080884399</c:v>
                </c:pt>
                <c:pt idx="4">
                  <c:v>167.82440624130479</c:v>
                </c:pt>
                <c:pt idx="5">
                  <c:v>124.94531720211468</c:v>
                </c:pt>
                <c:pt idx="6">
                  <c:v>257.2625120297518</c:v>
                </c:pt>
                <c:pt idx="7">
                  <c:v>259.93834796468235</c:v>
                </c:pt>
                <c:pt idx="8">
                  <c:v>166.94613454094667</c:v>
                </c:pt>
                <c:pt idx="9">
                  <c:v>180.63594960406809</c:v>
                </c:pt>
                <c:pt idx="10">
                  <c:v>275.81431282652733</c:v>
                </c:pt>
                <c:pt idx="11">
                  <c:v>460.92735686107261</c:v>
                </c:pt>
                <c:pt idx="12">
                  <c:v>449.52098517965669</c:v>
                </c:pt>
                <c:pt idx="13">
                  <c:v>435.77836869602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27E-4BFC-B665-381ACEEF1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847839"/>
        <c:axId val="307845759"/>
      </c:lineChart>
      <c:catAx>
        <c:axId val="842952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842955183"/>
        <c:crosses val="autoZero"/>
        <c:auto val="1"/>
        <c:lblAlgn val="ctr"/>
        <c:lblOffset val="100"/>
        <c:noMultiLvlLbl val="0"/>
      </c:catAx>
      <c:valAx>
        <c:axId val="8429551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842952271"/>
        <c:crosses val="autoZero"/>
        <c:crossBetween val="between"/>
      </c:valAx>
      <c:valAx>
        <c:axId val="307845759"/>
        <c:scaling>
          <c:orientation val="minMax"/>
        </c:scaling>
        <c:delete val="0"/>
        <c:axPos val="r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楷体" panose="02010609060101010101" pitchFamily="49" charset="-122"/>
                <a:cs typeface="+mn-cs"/>
              </a:defRPr>
            </a:pPr>
            <a:endParaRPr lang="zh-CN"/>
          </a:p>
        </c:txPr>
        <c:crossAx val="307847839"/>
        <c:crosses val="max"/>
        <c:crossBetween val="between"/>
      </c:valAx>
      <c:catAx>
        <c:axId val="307847839"/>
        <c:scaling>
          <c:orientation val="minMax"/>
        </c:scaling>
        <c:delete val="1"/>
        <c:axPos val="b"/>
        <c:majorTickMark val="out"/>
        <c:minorTickMark val="none"/>
        <c:tickLblPos val="nextTo"/>
        <c:crossAx val="30784575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4.5584149542282827E-2"/>
          <c:w val="0.84074074074074079"/>
          <c:h val="0.1347849049356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楷体" panose="02010609060101010101" pitchFamily="49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aseline="0">
          <a:latin typeface="Times New Roman" panose="02020603050405020304" pitchFamily="18" charset="0"/>
          <a:ea typeface="楷体" panose="02010609060101010101" pitchFamily="49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1</xdr:colOff>
      <xdr:row>14</xdr:row>
      <xdr:rowOff>168273</xdr:rowOff>
    </xdr:from>
    <xdr:to>
      <xdr:col>6</xdr:col>
      <xdr:colOff>158749</xdr:colOff>
      <xdr:row>32</xdr:row>
      <xdr:rowOff>12699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7B73B403-EC25-90E7-F317-BABC488267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49</xdr:colOff>
      <xdr:row>15</xdr:row>
      <xdr:rowOff>38100</xdr:rowOff>
    </xdr:from>
    <xdr:to>
      <xdr:col>6</xdr:col>
      <xdr:colOff>295275</xdr:colOff>
      <xdr:row>33</xdr:row>
      <xdr:rowOff>1905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0B1F8C0-7979-44ED-83F0-E0960F8E7A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14412</xdr:colOff>
      <xdr:row>12</xdr:row>
      <xdr:rowOff>142874</xdr:rowOff>
    </xdr:from>
    <xdr:to>
      <xdr:col>14</xdr:col>
      <xdr:colOff>19050</xdr:colOff>
      <xdr:row>28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D2BB9DC-9BC5-4FA5-8656-7A77E757A4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33450</xdr:colOff>
      <xdr:row>30</xdr:row>
      <xdr:rowOff>85726</xdr:rowOff>
    </xdr:from>
    <xdr:to>
      <xdr:col>11</xdr:col>
      <xdr:colOff>104775</xdr:colOff>
      <xdr:row>52</xdr:row>
      <xdr:rowOff>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C7997A7-FA0D-4E14-BF54-0FF88329AC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7675</xdr:colOff>
      <xdr:row>30</xdr:row>
      <xdr:rowOff>161925</xdr:rowOff>
    </xdr:from>
    <xdr:to>
      <xdr:col>4</xdr:col>
      <xdr:colOff>723900</xdr:colOff>
      <xdr:row>48</xdr:row>
      <xdr:rowOff>285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5643772C-EEDE-4466-9B6B-446453A543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EC190-ADD1-4D9E-8263-A61D936E216D}">
  <dimension ref="A1:G29"/>
  <sheetViews>
    <sheetView zoomScale="90" zoomScaleNormal="90" workbookViewId="0">
      <selection activeCell="L24" sqref="L24"/>
    </sheetView>
  </sheetViews>
  <sheetFormatPr defaultRowHeight="14.25" x14ac:dyDescent="0.2"/>
  <cols>
    <col min="2" max="2" width="19.375" customWidth="1"/>
    <col min="3" max="4" width="18.125" customWidth="1"/>
  </cols>
  <sheetData>
    <row r="1" spans="1:7" x14ac:dyDescent="0.2">
      <c r="B1" t="s">
        <v>39</v>
      </c>
      <c r="C1" t="s">
        <v>40</v>
      </c>
      <c r="D1" t="s">
        <v>41</v>
      </c>
      <c r="E1" t="s">
        <v>42</v>
      </c>
    </row>
    <row r="2" spans="1:7" x14ac:dyDescent="0.2">
      <c r="A2">
        <v>2012</v>
      </c>
      <c r="B2">
        <v>8595</v>
      </c>
      <c r="C2">
        <v>5332</v>
      </c>
      <c r="D2">
        <v>126283</v>
      </c>
      <c r="G2" s="7"/>
    </row>
    <row r="3" spans="1:7" x14ac:dyDescent="0.2">
      <c r="A3">
        <v>2013</v>
      </c>
      <c r="B3">
        <v>9260</v>
      </c>
      <c r="C3">
        <v>6492</v>
      </c>
      <c r="D3">
        <v>165571</v>
      </c>
      <c r="G3" s="7"/>
    </row>
    <row r="4" spans="1:7" x14ac:dyDescent="0.2">
      <c r="A4">
        <v>2014</v>
      </c>
      <c r="B4">
        <v>9870</v>
      </c>
      <c r="C4">
        <v>3800</v>
      </c>
      <c r="D4">
        <v>128607</v>
      </c>
      <c r="G4" s="7"/>
    </row>
    <row r="5" spans="1:7" x14ac:dyDescent="0.2">
      <c r="A5">
        <v>2015</v>
      </c>
      <c r="B5">
        <v>9484</v>
      </c>
      <c r="C5">
        <v>2731</v>
      </c>
      <c r="D5">
        <v>110552</v>
      </c>
    </row>
    <row r="6" spans="1:7" x14ac:dyDescent="0.2">
      <c r="A6">
        <v>2016</v>
      </c>
      <c r="B6">
        <v>15363</v>
      </c>
      <c r="C6">
        <v>7879</v>
      </c>
      <c r="D6">
        <v>122785</v>
      </c>
      <c r="E6">
        <f>(D6-D5)/D5</f>
        <v>0.11065380997177798</v>
      </c>
    </row>
    <row r="7" spans="1:7" x14ac:dyDescent="0.2">
      <c r="A7">
        <v>2017</v>
      </c>
      <c r="B7">
        <v>9685</v>
      </c>
      <c r="C7">
        <v>4442</v>
      </c>
      <c r="D7">
        <v>95518</v>
      </c>
      <c r="E7">
        <f t="shared" ref="E7:E11" si="0">(D7-D6)/D6</f>
        <v>-0.22207109989005172</v>
      </c>
    </row>
    <row r="8" spans="1:7" x14ac:dyDescent="0.2">
      <c r="A8">
        <v>2018</v>
      </c>
      <c r="B8">
        <v>14061</v>
      </c>
      <c r="C8">
        <v>5288</v>
      </c>
      <c r="D8">
        <v>103213</v>
      </c>
      <c r="E8">
        <f t="shared" si="0"/>
        <v>8.0560732008626651E-2</v>
      </c>
    </row>
    <row r="9" spans="1:7" x14ac:dyDescent="0.2">
      <c r="A9">
        <v>2019</v>
      </c>
      <c r="B9">
        <v>17730</v>
      </c>
      <c r="C9">
        <v>5335</v>
      </c>
      <c r="D9">
        <v>98659</v>
      </c>
      <c r="E9">
        <f t="shared" si="0"/>
        <v>-4.4122348928913993E-2</v>
      </c>
    </row>
    <row r="10" spans="1:7" x14ac:dyDescent="0.2">
      <c r="A10">
        <v>2020</v>
      </c>
      <c r="B10">
        <v>33947</v>
      </c>
      <c r="C10">
        <v>35153</v>
      </c>
      <c r="D10">
        <v>94366</v>
      </c>
      <c r="E10">
        <f t="shared" si="0"/>
        <v>-4.3513516252952085E-2</v>
      </c>
    </row>
    <row r="11" spans="1:7" x14ac:dyDescent="0.2">
      <c r="A11">
        <v>2021</v>
      </c>
      <c r="B11">
        <v>37204</v>
      </c>
      <c r="C11">
        <v>9849</v>
      </c>
      <c r="D11">
        <v>108421</v>
      </c>
      <c r="E11">
        <f t="shared" si="0"/>
        <v>0.14894135599686328</v>
      </c>
    </row>
    <row r="12" spans="1:7" x14ac:dyDescent="0.2">
      <c r="A12" t="s">
        <v>37</v>
      </c>
      <c r="B12">
        <f>(B11-B2)/B2</f>
        <v>3.328563118091914</v>
      </c>
      <c r="C12">
        <f>(C11-C2)/C2</f>
        <v>0.84714928732183048</v>
      </c>
      <c r="D12">
        <f>(D11-D2)/D2</f>
        <v>-0.14144421656121567</v>
      </c>
    </row>
    <row r="13" spans="1:7" x14ac:dyDescent="0.2">
      <c r="A13" t="s">
        <v>38</v>
      </c>
      <c r="B13" s="2">
        <f>B12/9</f>
        <v>0.36984034645465713</v>
      </c>
      <c r="C13" s="2">
        <f>C12/9</f>
        <v>9.4127698591314493E-2</v>
      </c>
      <c r="D13" s="2">
        <f>D12/9</f>
        <v>-1.5716024062357295E-2</v>
      </c>
    </row>
    <row r="29" ht="15" customHeight="1" x14ac:dyDescent="0.2"/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20BA9-EC67-44A5-AB60-2D5DBF69DF61}">
  <dimension ref="A1:L8"/>
  <sheetViews>
    <sheetView workbookViewId="0">
      <selection activeCell="O12" sqref="O12"/>
    </sheetView>
  </sheetViews>
  <sheetFormatPr defaultRowHeight="14.25" x14ac:dyDescent="0.2"/>
  <cols>
    <col min="2" max="2" width="15" customWidth="1"/>
    <col min="3" max="3" width="13.75" customWidth="1"/>
    <col min="8" max="8" width="16.25" customWidth="1"/>
    <col min="10" max="10" width="16.75" customWidth="1"/>
    <col min="11" max="11" width="18.125" customWidth="1"/>
  </cols>
  <sheetData>
    <row r="1" spans="1:12" ht="15" x14ac:dyDescent="0.2">
      <c r="B1" t="s">
        <v>31</v>
      </c>
      <c r="C1" t="s">
        <v>32</v>
      </c>
      <c r="D1" t="s">
        <v>29</v>
      </c>
      <c r="H1" s="10" t="s">
        <v>33</v>
      </c>
      <c r="I1" s="11" t="s">
        <v>34</v>
      </c>
      <c r="J1" s="12" t="s">
        <v>35</v>
      </c>
      <c r="K1" t="s">
        <v>43</v>
      </c>
      <c r="L1" t="s">
        <v>44</v>
      </c>
    </row>
    <row r="2" spans="1:12" x14ac:dyDescent="0.2">
      <c r="A2" s="1">
        <v>2015</v>
      </c>
      <c r="B2">
        <v>32310</v>
      </c>
      <c r="C2">
        <v>1250</v>
      </c>
      <c r="D2" s="2">
        <f>C2/B2</f>
        <v>3.8687712782420301E-2</v>
      </c>
      <c r="G2" s="1">
        <v>2015</v>
      </c>
      <c r="H2">
        <v>32310</v>
      </c>
      <c r="I2">
        <v>1250</v>
      </c>
      <c r="J2" s="2">
        <v>3.8687712782420301E-2</v>
      </c>
      <c r="L2" s="9"/>
    </row>
    <row r="3" spans="1:12" x14ac:dyDescent="0.2">
      <c r="A3" s="1">
        <v>2016</v>
      </c>
      <c r="B3">
        <v>35799</v>
      </c>
      <c r="C3">
        <v>1663</v>
      </c>
      <c r="D3" s="2">
        <f t="shared" ref="D3:D8" si="0">C3/B3</f>
        <v>4.6453811558982094E-2</v>
      </c>
      <c r="G3" s="1">
        <v>2016</v>
      </c>
      <c r="H3">
        <v>35799</v>
      </c>
      <c r="I3">
        <v>1663</v>
      </c>
      <c r="J3" s="2">
        <v>4.6453811558982094E-2</v>
      </c>
      <c r="L3" s="9"/>
    </row>
    <row r="4" spans="1:12" x14ac:dyDescent="0.2">
      <c r="A4" s="1">
        <v>2017</v>
      </c>
      <c r="B4">
        <v>39644</v>
      </c>
      <c r="C4">
        <v>2741</v>
      </c>
      <c r="D4" s="2">
        <f t="shared" si="0"/>
        <v>6.9140349107052773E-2</v>
      </c>
      <c r="G4" s="1">
        <v>2017</v>
      </c>
      <c r="H4">
        <v>39644</v>
      </c>
      <c r="I4">
        <v>2741</v>
      </c>
      <c r="J4" s="2">
        <v>6.9140349107052773E-2</v>
      </c>
      <c r="K4">
        <v>1711</v>
      </c>
      <c r="L4" s="2">
        <f>K4/I4</f>
        <v>0.6242247354979934</v>
      </c>
    </row>
    <row r="5" spans="1:12" x14ac:dyDescent="0.2">
      <c r="A5" s="1">
        <v>2018</v>
      </c>
      <c r="B5">
        <v>42716</v>
      </c>
      <c r="C5">
        <v>4250</v>
      </c>
      <c r="D5" s="2">
        <f t="shared" si="0"/>
        <v>9.9494334675531412E-2</v>
      </c>
      <c r="G5" s="1">
        <v>2018</v>
      </c>
      <c r="H5">
        <v>42716</v>
      </c>
      <c r="I5">
        <v>4250</v>
      </c>
      <c r="J5" s="2">
        <v>9.9494334675531412E-2</v>
      </c>
      <c r="K5">
        <v>2828</v>
      </c>
      <c r="L5" s="2">
        <f>K5/I5</f>
        <v>0.66541176470588237</v>
      </c>
    </row>
    <row r="6" spans="1:12" x14ac:dyDescent="0.2">
      <c r="A6" s="1">
        <v>2019</v>
      </c>
      <c r="B6">
        <v>46721</v>
      </c>
      <c r="C6">
        <v>5779</v>
      </c>
      <c r="D6" s="2">
        <f t="shared" si="0"/>
        <v>0.12369170180432781</v>
      </c>
      <c r="G6" s="1">
        <v>2019</v>
      </c>
      <c r="H6">
        <v>46721</v>
      </c>
      <c r="I6">
        <v>5779</v>
      </c>
      <c r="J6" s="2">
        <v>0.12369170180432781</v>
      </c>
      <c r="K6">
        <v>3927</v>
      </c>
      <c r="L6" s="2">
        <f>K6/I6</f>
        <v>0.67952933033396778</v>
      </c>
    </row>
    <row r="7" spans="1:12" x14ac:dyDescent="0.2">
      <c r="A7" s="1">
        <v>2020</v>
      </c>
      <c r="B7">
        <v>39527</v>
      </c>
      <c r="C7">
        <v>6646</v>
      </c>
      <c r="D7" s="2">
        <f t="shared" si="0"/>
        <v>0.16813823462443392</v>
      </c>
      <c r="G7" s="1">
        <v>2020</v>
      </c>
      <c r="H7">
        <v>39527</v>
      </c>
      <c r="I7">
        <v>6646</v>
      </c>
      <c r="J7" s="2">
        <v>0.16813823462443392</v>
      </c>
      <c r="K7">
        <v>4889</v>
      </c>
      <c r="L7" s="2">
        <f>K7/I7</f>
        <v>0.73563045440866692</v>
      </c>
    </row>
    <row r="8" spans="1:12" x14ac:dyDescent="0.2">
      <c r="A8" s="1">
        <v>2021</v>
      </c>
      <c r="B8">
        <v>46895</v>
      </c>
      <c r="C8">
        <v>9340</v>
      </c>
      <c r="D8" s="2">
        <f t="shared" si="0"/>
        <v>0.19916835483527029</v>
      </c>
      <c r="G8" s="1">
        <v>2021</v>
      </c>
      <c r="H8">
        <v>46895</v>
      </c>
      <c r="I8">
        <v>9340</v>
      </c>
      <c r="J8" s="2">
        <v>0.19916835483527029</v>
      </c>
      <c r="K8">
        <v>7021</v>
      </c>
      <c r="L8" s="2">
        <f>K8/I8</f>
        <v>0.7517130620985010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38F90-610A-43C7-9F5C-2BF8D561AD1D}">
  <dimension ref="A1:O29"/>
  <sheetViews>
    <sheetView tabSelected="1" workbookViewId="0">
      <selection activeCell="N45" sqref="N45"/>
    </sheetView>
  </sheetViews>
  <sheetFormatPr defaultRowHeight="14.25" x14ac:dyDescent="0.2"/>
  <cols>
    <col min="1" max="1" width="9" style="1"/>
    <col min="2" max="2" width="6" customWidth="1"/>
    <col min="3" max="3" width="25.25" customWidth="1"/>
    <col min="4" max="4" width="23.625" customWidth="1"/>
    <col min="5" max="5" width="13" customWidth="1"/>
    <col min="6" max="6" width="13.125" customWidth="1"/>
    <col min="9" max="9" width="13.5" customWidth="1"/>
    <col min="10" max="11" width="9" customWidth="1"/>
  </cols>
  <sheetData>
    <row r="1" spans="1:15" x14ac:dyDescent="0.2">
      <c r="A1" s="1" t="s">
        <v>0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56</v>
      </c>
      <c r="N1" t="s">
        <v>57</v>
      </c>
      <c r="O1" t="s">
        <v>36</v>
      </c>
    </row>
    <row r="2" spans="1:15" x14ac:dyDescent="0.2">
      <c r="A2" s="1" t="s">
        <v>1</v>
      </c>
    </row>
    <row r="3" spans="1:15" x14ac:dyDescent="0.2">
      <c r="A3" s="1" t="s">
        <v>2</v>
      </c>
    </row>
    <row r="4" spans="1:15" x14ac:dyDescent="0.2">
      <c r="A4" s="1" t="s">
        <v>3</v>
      </c>
    </row>
    <row r="5" spans="1:15" x14ac:dyDescent="0.2">
      <c r="A5" s="1" t="s">
        <v>4</v>
      </c>
      <c r="D5" s="4">
        <v>40.19</v>
      </c>
    </row>
    <row r="6" spans="1:15" x14ac:dyDescent="0.2">
      <c r="A6" s="1" t="s">
        <v>5</v>
      </c>
      <c r="D6" s="4"/>
    </row>
    <row r="7" spans="1:15" x14ac:dyDescent="0.2">
      <c r="A7" s="1" t="s">
        <v>6</v>
      </c>
      <c r="D7" s="4"/>
    </row>
    <row r="8" spans="1:15" x14ac:dyDescent="0.2">
      <c r="A8" s="1" t="s">
        <v>7</v>
      </c>
      <c r="D8" s="4"/>
    </row>
    <row r="9" spans="1:15" x14ac:dyDescent="0.2">
      <c r="A9" s="1" t="s">
        <v>8</v>
      </c>
      <c r="D9" s="4">
        <v>129.88</v>
      </c>
    </row>
    <row r="10" spans="1:15" x14ac:dyDescent="0.2">
      <c r="A10" s="1" t="s">
        <v>9</v>
      </c>
      <c r="C10" s="4">
        <v>81.2</v>
      </c>
      <c r="D10" s="4">
        <v>81.2</v>
      </c>
    </row>
    <row r="11" spans="1:15" x14ac:dyDescent="0.2">
      <c r="A11" s="1" t="s">
        <v>10</v>
      </c>
      <c r="C11" s="4">
        <f>D11-D10</f>
        <v>56.589999999999989</v>
      </c>
      <c r="D11" s="4">
        <v>137.79</v>
      </c>
    </row>
    <row r="12" spans="1:15" x14ac:dyDescent="0.2">
      <c r="A12" s="1" t="s">
        <v>11</v>
      </c>
      <c r="C12" s="4">
        <f>D12-D11</f>
        <v>96.740000000000009</v>
      </c>
      <c r="D12" s="4">
        <v>234.53</v>
      </c>
    </row>
    <row r="13" spans="1:15" x14ac:dyDescent="0.2">
      <c r="A13" s="1" t="s">
        <v>12</v>
      </c>
      <c r="C13" s="4">
        <f>D13-D12</f>
        <v>104.74999999999997</v>
      </c>
      <c r="D13" s="4">
        <v>339.28</v>
      </c>
    </row>
    <row r="14" spans="1:15" x14ac:dyDescent="0.2">
      <c r="A14" s="1" t="s">
        <v>13</v>
      </c>
      <c r="C14" s="5">
        <v>112.75</v>
      </c>
      <c r="D14" s="4">
        <v>112.75</v>
      </c>
    </row>
    <row r="15" spans="1:15" x14ac:dyDescent="0.2">
      <c r="A15" s="1" t="s">
        <v>14</v>
      </c>
      <c r="C15" s="5">
        <f>D15-D14</f>
        <v>150.73000000000002</v>
      </c>
      <c r="D15" s="4">
        <v>263.48</v>
      </c>
      <c r="F15" t="s">
        <v>15</v>
      </c>
    </row>
    <row r="16" spans="1:15" x14ac:dyDescent="0.2">
      <c r="A16" s="1" t="s">
        <v>16</v>
      </c>
      <c r="B16" s="3">
        <v>0.5857</v>
      </c>
      <c r="C16" s="5">
        <f>D16-D15</f>
        <v>190.76</v>
      </c>
      <c r="D16" s="4">
        <v>454.24</v>
      </c>
      <c r="E16" s="6">
        <f>B16*C16</f>
        <v>111.72813199999999</v>
      </c>
      <c r="F16">
        <v>3713</v>
      </c>
      <c r="G16">
        <v>854</v>
      </c>
      <c r="H16">
        <v>232</v>
      </c>
      <c r="I16" s="2">
        <v>9.9494334675531412E-2</v>
      </c>
      <c r="J16" s="3">
        <v>0.60099999999999998</v>
      </c>
      <c r="K16" s="3">
        <f>I16*J16</f>
        <v>5.9796095139994378E-2</v>
      </c>
      <c r="L16" s="6">
        <f>K16*F16</f>
        <v>222.02290125479914</v>
      </c>
      <c r="M16" s="6">
        <f>K16*G16</f>
        <v>51.065865249555202</v>
      </c>
      <c r="N16" s="6">
        <f>K16*H16</f>
        <v>13.872694072478696</v>
      </c>
      <c r="O16" s="6">
        <f>M16+N16</f>
        <v>64.938559322033896</v>
      </c>
    </row>
    <row r="17" spans="1:15" x14ac:dyDescent="0.2">
      <c r="A17" s="1" t="s">
        <v>17</v>
      </c>
      <c r="B17" s="3">
        <v>0.55579999999999996</v>
      </c>
      <c r="C17" s="5">
        <f t="shared" ref="C17:C28" si="0">D17-D16</f>
        <v>198.02999999999997</v>
      </c>
      <c r="D17" s="4">
        <v>652.27</v>
      </c>
      <c r="E17" s="6">
        <f t="shared" ref="E17:E28" si="1">B17*C17</f>
        <v>110.06507399999998</v>
      </c>
      <c r="F17">
        <v>3855</v>
      </c>
      <c r="G17">
        <v>915</v>
      </c>
      <c r="H17">
        <v>278</v>
      </c>
      <c r="I17" s="2">
        <v>9.9494334675531412E-2</v>
      </c>
      <c r="J17" s="3">
        <v>0.61299999999999999</v>
      </c>
      <c r="K17" s="3">
        <f t="shared" ref="K17:K29" si="2">I17*J17</f>
        <v>6.0990027156100753E-2</v>
      </c>
      <c r="L17" s="6">
        <f t="shared" ref="L17:L29" si="3">K17*F17</f>
        <v>235.11655468676841</v>
      </c>
      <c r="M17" s="6">
        <f t="shared" ref="M17:M29" si="4">K17*G17</f>
        <v>55.805874847832186</v>
      </c>
      <c r="N17" s="6">
        <f t="shared" ref="N17:N29" si="5">K17*H17</f>
        <v>16.95522754939601</v>
      </c>
      <c r="O17" s="6">
        <f t="shared" ref="O17:O29" si="6">M17+N17</f>
        <v>72.7611023972282</v>
      </c>
    </row>
    <row r="18" spans="1:15" x14ac:dyDescent="0.2">
      <c r="A18" s="1" t="s">
        <v>18</v>
      </c>
      <c r="B18" s="3">
        <v>0.55840000000000001</v>
      </c>
      <c r="C18" s="4">
        <v>191.74</v>
      </c>
      <c r="D18" s="4">
        <v>191.74</v>
      </c>
      <c r="E18" s="6">
        <f t="shared" si="1"/>
        <v>107.067616</v>
      </c>
      <c r="F18">
        <v>3733</v>
      </c>
      <c r="G18">
        <v>855</v>
      </c>
      <c r="H18">
        <v>200</v>
      </c>
      <c r="I18" s="2">
        <v>0.12369170180432781</v>
      </c>
      <c r="J18" s="3">
        <v>0.63400000000000001</v>
      </c>
      <c r="K18" s="3">
        <f t="shared" si="2"/>
        <v>7.8420538943943838E-2</v>
      </c>
      <c r="L18" s="6">
        <f t="shared" si="3"/>
        <v>292.74387187774232</v>
      </c>
      <c r="M18" s="6">
        <f t="shared" si="4"/>
        <v>67.049560797071976</v>
      </c>
      <c r="N18" s="6">
        <f t="shared" si="5"/>
        <v>15.684107788788767</v>
      </c>
      <c r="O18" s="6">
        <f t="shared" si="6"/>
        <v>82.733668585860741</v>
      </c>
    </row>
    <row r="19" spans="1:15" x14ac:dyDescent="0.2">
      <c r="A19" s="1" t="s">
        <v>19</v>
      </c>
      <c r="B19" s="3">
        <v>0.56579999999999997</v>
      </c>
      <c r="C19" s="5">
        <f t="shared" si="0"/>
        <v>227.02999999999997</v>
      </c>
      <c r="D19" s="4">
        <v>418.77</v>
      </c>
      <c r="E19" s="6">
        <f t="shared" si="1"/>
        <v>128.45357399999997</v>
      </c>
      <c r="F19">
        <v>4740</v>
      </c>
      <c r="G19">
        <v>1153</v>
      </c>
      <c r="H19">
        <v>311</v>
      </c>
      <c r="I19" s="2">
        <v>0.12369170180432781</v>
      </c>
      <c r="J19" s="3">
        <v>0.65100000000000002</v>
      </c>
      <c r="K19" s="3">
        <f t="shared" si="2"/>
        <v>8.0523297874617414E-2</v>
      </c>
      <c r="L19" s="6">
        <f t="shared" si="3"/>
        <v>381.68043192568655</v>
      </c>
      <c r="M19" s="6">
        <f t="shared" si="4"/>
        <v>92.843362449433883</v>
      </c>
      <c r="N19" s="6">
        <f t="shared" si="5"/>
        <v>25.042745639006014</v>
      </c>
      <c r="O19" s="6">
        <f t="shared" si="6"/>
        <v>117.8861080884399</v>
      </c>
    </row>
    <row r="20" spans="1:15" x14ac:dyDescent="0.2">
      <c r="A20" s="1" t="s">
        <v>20</v>
      </c>
      <c r="B20" s="3">
        <v>0.56659999999999999</v>
      </c>
      <c r="C20" s="5">
        <f t="shared" si="0"/>
        <v>274.93000000000006</v>
      </c>
      <c r="D20" s="4">
        <v>693.7</v>
      </c>
      <c r="E20" s="6">
        <f t="shared" si="1"/>
        <v>155.77533800000003</v>
      </c>
      <c r="F20">
        <v>5360</v>
      </c>
      <c r="G20">
        <v>1610</v>
      </c>
      <c r="H20">
        <v>452</v>
      </c>
      <c r="I20" s="2">
        <v>0.12369170180432781</v>
      </c>
      <c r="J20" s="3">
        <v>0.65800000000000003</v>
      </c>
      <c r="K20" s="3">
        <f t="shared" si="2"/>
        <v>8.1389139787247711E-2</v>
      </c>
      <c r="L20" s="6">
        <f t="shared" si="3"/>
        <v>436.24578925964772</v>
      </c>
      <c r="M20" s="6">
        <f t="shared" si="4"/>
        <v>131.03651505746882</v>
      </c>
      <c r="N20" s="6">
        <f t="shared" si="5"/>
        <v>36.787891183835967</v>
      </c>
      <c r="O20" s="6">
        <f t="shared" si="6"/>
        <v>167.82440624130479</v>
      </c>
    </row>
    <row r="21" spans="1:15" x14ac:dyDescent="0.2">
      <c r="A21" s="1" t="s">
        <v>21</v>
      </c>
      <c r="B21" s="3">
        <v>0.56659999999999999</v>
      </c>
      <c r="C21" s="5">
        <f t="shared" si="0"/>
        <v>281.58999999999992</v>
      </c>
      <c r="D21" s="4">
        <v>975.29</v>
      </c>
      <c r="E21" s="6">
        <f t="shared" si="1"/>
        <v>159.54889399999996</v>
      </c>
      <c r="F21">
        <v>3897</v>
      </c>
      <c r="G21">
        <v>1123</v>
      </c>
      <c r="H21">
        <v>396</v>
      </c>
      <c r="I21" s="2">
        <v>0.12369170180432781</v>
      </c>
      <c r="J21" s="3">
        <v>0.66500000000000004</v>
      </c>
      <c r="K21" s="3">
        <f t="shared" si="2"/>
        <v>8.2254981699877994E-2</v>
      </c>
      <c r="L21" s="6">
        <f t="shared" si="3"/>
        <v>320.54766368442455</v>
      </c>
      <c r="M21" s="6">
        <f t="shared" si="4"/>
        <v>92.372344448962991</v>
      </c>
      <c r="N21" s="6">
        <f t="shared" si="5"/>
        <v>32.572972753151689</v>
      </c>
      <c r="O21" s="6">
        <f t="shared" si="6"/>
        <v>124.94531720211468</v>
      </c>
    </row>
    <row r="22" spans="1:15" x14ac:dyDescent="0.2">
      <c r="A22" s="1" t="s">
        <v>22</v>
      </c>
      <c r="B22" s="3">
        <v>0.56640000000000001</v>
      </c>
      <c r="C22" s="5">
        <v>167.54</v>
      </c>
      <c r="D22" s="4">
        <v>167.54</v>
      </c>
      <c r="E22" s="6">
        <f t="shared" si="1"/>
        <v>94.894655999999998</v>
      </c>
      <c r="F22">
        <v>11544.5</v>
      </c>
      <c r="G22">
        <v>1583.5</v>
      </c>
      <c r="H22">
        <v>690</v>
      </c>
      <c r="I22" s="2">
        <v>0.16813823462443392</v>
      </c>
      <c r="J22" s="3">
        <v>0.67300000000000004</v>
      </c>
      <c r="K22" s="3">
        <f t="shared" si="2"/>
        <v>0.11315703190224403</v>
      </c>
      <c r="L22" s="6">
        <f t="shared" si="3"/>
        <v>1306.3413547954563</v>
      </c>
      <c r="M22" s="6">
        <f t="shared" si="4"/>
        <v>179.18416001720342</v>
      </c>
      <c r="N22" s="6">
        <f t="shared" si="5"/>
        <v>78.078352012548379</v>
      </c>
      <c r="O22" s="6">
        <f t="shared" si="6"/>
        <v>257.2625120297518</v>
      </c>
    </row>
    <row r="23" spans="1:15" x14ac:dyDescent="0.2">
      <c r="A23" s="1" t="s">
        <v>23</v>
      </c>
      <c r="B23" s="3">
        <v>0.58830000000000005</v>
      </c>
      <c r="C23" s="5">
        <f t="shared" si="0"/>
        <v>247.22</v>
      </c>
      <c r="D23" s="4">
        <v>414.76</v>
      </c>
      <c r="E23" s="6">
        <f t="shared" si="1"/>
        <v>145.439526</v>
      </c>
      <c r="F23">
        <v>11544.5</v>
      </c>
      <c r="G23">
        <v>1583.5</v>
      </c>
      <c r="H23">
        <v>690</v>
      </c>
      <c r="I23" s="2">
        <v>0.16813823462443392</v>
      </c>
      <c r="J23" s="3">
        <v>0.68</v>
      </c>
      <c r="K23" s="3">
        <f t="shared" si="2"/>
        <v>0.11433399954461507</v>
      </c>
      <c r="L23" s="6">
        <f t="shared" si="3"/>
        <v>1319.9288577428085</v>
      </c>
      <c r="M23" s="6">
        <f t="shared" si="4"/>
        <v>181.04788827889797</v>
      </c>
      <c r="N23" s="6">
        <f t="shared" si="5"/>
        <v>78.890459685784393</v>
      </c>
      <c r="O23" s="6">
        <f t="shared" si="6"/>
        <v>259.93834796468235</v>
      </c>
    </row>
    <row r="24" spans="1:15" x14ac:dyDescent="0.2">
      <c r="A24" s="1" t="s">
        <v>24</v>
      </c>
      <c r="B24" s="3">
        <v>0.58450000000000002</v>
      </c>
      <c r="C24" s="5">
        <f t="shared" si="0"/>
        <v>354.01</v>
      </c>
      <c r="D24" s="4">
        <v>768.77</v>
      </c>
      <c r="E24" s="6">
        <f t="shared" si="1"/>
        <v>206.918845</v>
      </c>
      <c r="F24">
        <v>5367</v>
      </c>
      <c r="G24">
        <v>1072</v>
      </c>
      <c r="H24">
        <v>367</v>
      </c>
      <c r="I24" s="2">
        <v>0.16813823462443392</v>
      </c>
      <c r="J24" s="3">
        <v>0.69</v>
      </c>
      <c r="K24" s="3">
        <f t="shared" si="2"/>
        <v>0.1160153818908594</v>
      </c>
      <c r="L24" s="6">
        <f t="shared" si="3"/>
        <v>622.65455460824239</v>
      </c>
      <c r="M24" s="6">
        <f t="shared" si="4"/>
        <v>124.36848938700128</v>
      </c>
      <c r="N24" s="6">
        <f t="shared" si="5"/>
        <v>42.577645153945397</v>
      </c>
      <c r="O24" s="6">
        <f t="shared" si="6"/>
        <v>166.94613454094667</v>
      </c>
    </row>
    <row r="25" spans="1:15" x14ac:dyDescent="0.2">
      <c r="A25" s="1" t="s">
        <v>25</v>
      </c>
      <c r="B25" s="3">
        <v>0.58450000000000002</v>
      </c>
      <c r="C25" s="5">
        <f t="shared" si="0"/>
        <v>379.18000000000006</v>
      </c>
      <c r="D25" s="4">
        <v>1147.95</v>
      </c>
      <c r="E25" s="6">
        <f t="shared" si="1"/>
        <v>221.63071000000005</v>
      </c>
      <c r="F25">
        <v>5491</v>
      </c>
      <c r="G25">
        <v>1180</v>
      </c>
      <c r="H25">
        <v>377</v>
      </c>
      <c r="I25" s="2">
        <v>0.16813823462443392</v>
      </c>
      <c r="J25" s="3">
        <v>0.69</v>
      </c>
      <c r="K25" s="3">
        <f t="shared" si="2"/>
        <v>0.1160153818908594</v>
      </c>
      <c r="L25" s="6">
        <f t="shared" si="3"/>
        <v>637.04046196270895</v>
      </c>
      <c r="M25" s="6">
        <f t="shared" si="4"/>
        <v>136.89815063121409</v>
      </c>
      <c r="N25" s="6">
        <f t="shared" si="5"/>
        <v>43.737798972853994</v>
      </c>
      <c r="O25" s="6">
        <f t="shared" si="6"/>
        <v>180.63594960406809</v>
      </c>
    </row>
    <row r="26" spans="1:15" x14ac:dyDescent="0.2">
      <c r="A26" s="1" t="s">
        <v>26</v>
      </c>
      <c r="B26" s="3">
        <v>0.55579999999999996</v>
      </c>
      <c r="C26" s="5">
        <v>370.16</v>
      </c>
      <c r="D26" s="4">
        <v>370.16</v>
      </c>
      <c r="E26" s="6">
        <f t="shared" si="1"/>
        <v>205.734928</v>
      </c>
      <c r="F26">
        <v>9894</v>
      </c>
      <c r="G26">
        <v>1426</v>
      </c>
      <c r="H26">
        <v>581</v>
      </c>
      <c r="I26" s="2">
        <v>0.19916835483527029</v>
      </c>
      <c r="J26" s="3">
        <v>0.69</v>
      </c>
      <c r="K26" s="3">
        <f t="shared" si="2"/>
        <v>0.13742616483633649</v>
      </c>
      <c r="L26" s="6">
        <f t="shared" si="3"/>
        <v>1359.6944748907133</v>
      </c>
      <c r="M26" s="6">
        <f t="shared" si="4"/>
        <v>195.96971105661584</v>
      </c>
      <c r="N26" s="6">
        <f t="shared" si="5"/>
        <v>79.844601769911506</v>
      </c>
      <c r="O26" s="6">
        <f t="shared" si="6"/>
        <v>275.81431282652733</v>
      </c>
    </row>
    <row r="27" spans="1:15" x14ac:dyDescent="0.2">
      <c r="A27" s="1" t="s">
        <v>27</v>
      </c>
      <c r="B27" s="3">
        <v>0.52849999999999997</v>
      </c>
      <c r="C27" s="5">
        <f t="shared" si="0"/>
        <v>437.59</v>
      </c>
      <c r="D27" s="4">
        <v>807.75</v>
      </c>
      <c r="E27" s="6">
        <f t="shared" si="1"/>
        <v>231.26631499999996</v>
      </c>
      <c r="F27">
        <v>9643</v>
      </c>
      <c r="G27">
        <v>2307</v>
      </c>
      <c r="H27">
        <v>1047</v>
      </c>
      <c r="I27" s="2">
        <v>0.19916835483527029</v>
      </c>
      <c r="J27" s="3">
        <v>0.69</v>
      </c>
      <c r="K27" s="3">
        <f t="shared" si="2"/>
        <v>0.13742616483633649</v>
      </c>
      <c r="L27" s="6">
        <f t="shared" si="3"/>
        <v>1325.2005075167929</v>
      </c>
      <c r="M27" s="6">
        <f t="shared" si="4"/>
        <v>317.0421622774283</v>
      </c>
      <c r="N27" s="6">
        <f t="shared" si="5"/>
        <v>143.88519458364431</v>
      </c>
      <c r="O27" s="6">
        <f t="shared" si="6"/>
        <v>460.92735686107261</v>
      </c>
    </row>
    <row r="28" spans="1:15" x14ac:dyDescent="0.2">
      <c r="A28" s="1" t="s">
        <v>28</v>
      </c>
      <c r="B28" s="3">
        <v>0.54239999999999999</v>
      </c>
      <c r="C28" s="5">
        <f t="shared" si="0"/>
        <v>487.29999999999995</v>
      </c>
      <c r="D28" s="4">
        <v>1295.05</v>
      </c>
      <c r="E28" s="6">
        <f t="shared" si="1"/>
        <v>264.31151999999997</v>
      </c>
      <c r="F28">
        <v>8984</v>
      </c>
      <c r="G28">
        <v>2293</v>
      </c>
      <c r="H28">
        <v>978</v>
      </c>
      <c r="I28" s="2">
        <v>0.19916835483527029</v>
      </c>
      <c r="J28" s="3">
        <v>0.69</v>
      </c>
      <c r="K28" s="3">
        <f t="shared" si="2"/>
        <v>0.13742616483633649</v>
      </c>
      <c r="L28" s="6">
        <f t="shared" si="3"/>
        <v>1234.6366648896471</v>
      </c>
      <c r="M28" s="6">
        <f t="shared" si="4"/>
        <v>315.11819596971958</v>
      </c>
      <c r="N28" s="6">
        <f t="shared" si="5"/>
        <v>134.40278920993708</v>
      </c>
      <c r="O28" s="6">
        <f t="shared" si="6"/>
        <v>449.52098517965669</v>
      </c>
    </row>
    <row r="29" spans="1:15" x14ac:dyDescent="0.2">
      <c r="A29" s="1" t="s">
        <v>30</v>
      </c>
      <c r="B29" s="2">
        <f>E29/C29</f>
        <v>0.52798097656328713</v>
      </c>
      <c r="C29" s="8">
        <f>D29-D28</f>
        <v>496.23</v>
      </c>
      <c r="D29" s="4">
        <v>1791.28</v>
      </c>
      <c r="E29">
        <v>262</v>
      </c>
      <c r="F29">
        <v>8683</v>
      </c>
      <c r="G29">
        <v>2305</v>
      </c>
      <c r="H29">
        <v>866</v>
      </c>
      <c r="I29" s="2">
        <v>0.19916835483527029</v>
      </c>
      <c r="J29" s="3">
        <v>0.69</v>
      </c>
      <c r="K29" s="3">
        <f t="shared" si="2"/>
        <v>0.13742616483633649</v>
      </c>
      <c r="L29" s="6">
        <f t="shared" si="3"/>
        <v>1193.2713892739098</v>
      </c>
      <c r="M29" s="6">
        <f t="shared" si="4"/>
        <v>316.76730994775562</v>
      </c>
      <c r="N29" s="6">
        <f t="shared" si="5"/>
        <v>119.0110587482674</v>
      </c>
      <c r="O29" s="6">
        <f t="shared" si="6"/>
        <v>435.778368696022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 Bear King</dc:creator>
  <cp:lastModifiedBy>Black Bear King</cp:lastModifiedBy>
  <dcterms:created xsi:type="dcterms:W3CDTF">2022-02-07T07:29:57Z</dcterms:created>
  <dcterms:modified xsi:type="dcterms:W3CDTF">2023-03-01T00:29:24Z</dcterms:modified>
</cp:coreProperties>
</file>